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48" firstSheet="0" activeTab="0"/>
  </bookViews>
  <sheets>
    <sheet name="ABC_lines_siFOXP1-up" sheetId="1" state="visible" r:id="rId2"/>
    <sheet name="ABC_lines_siFOXP1-down" sheetId="2" state="visible" r:id="rId3"/>
    <sheet name="GCB_lines_siFOXP1-up" sheetId="3" state="visible" r:id="rId4"/>
    <sheet name="GCB_lines_siFOXP1-down" sheetId="4" state="visible" r:id="rId5"/>
  </sheets>
  <definedNames>
    <definedName function="false" hidden="true" localSheetId="1" name="_xlnm._FilterDatabase" vbProcedure="false">'ABC_lines_siFOXP1-down'!$A$45:$J$45</definedName>
    <definedName function="false" hidden="false" localSheetId="0" name="Excel_BuiltIn__FilterDatabase" vbProcedure="false">'ABC_lines_siFOXP1-up'!$A$5:$J$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23" uniqueCount="606">
  <si>
    <r>
      <rPr>
        <b val="true"/>
        <sz val="13"/>
        <color rgb="FF000000"/>
        <rFont val="Calibri"/>
        <family val="2"/>
      </rPr>
      <t xml:space="preserve">Shared GO terms of si</t>
    </r>
    <r>
      <rPr>
        <b val="true"/>
        <i val="true"/>
        <sz val="13"/>
        <color rgb="FF000000"/>
        <rFont val="Calibri"/>
        <family val="2"/>
      </rPr>
      <t xml:space="preserve">FOXP1 </t>
    </r>
    <r>
      <rPr>
        <b val="true"/>
        <sz val="13"/>
        <color rgb="FF000000"/>
        <rFont val="Calibri"/>
        <family val="2"/>
      </rPr>
      <t xml:space="preserve">upregulated genes in ABC-DLBCL cells </t>
    </r>
  </si>
  <si>
    <r>
      <rPr>
        <b val="true"/>
        <sz val="13"/>
        <color rgb="FF000000"/>
        <rFont val="Calibri"/>
        <family val="2"/>
      </rPr>
      <t xml:space="preserve">(</t>
    </r>
    <r>
      <rPr>
        <b val="true"/>
        <i val="true"/>
        <sz val="13"/>
        <color rgb="FF000000"/>
        <rFont val="Calibri"/>
        <family val="2"/>
      </rPr>
      <t xml:space="preserve">i.e</t>
    </r>
    <r>
      <rPr>
        <b val="true"/>
        <sz val="13"/>
        <color rgb="FF000000"/>
        <rFont val="Calibri"/>
        <family val="2"/>
      </rPr>
      <t xml:space="preserve">. GO terms shared by both OCI-Ly3 and HBL-1 in each cell line's 1.41-fold upregulated genes upon FOXP1 knockdown)</t>
    </r>
  </si>
  <si>
    <t xml:space="preserve">OCI-Ly3</t>
  </si>
  <si>
    <t xml:space="preserve">GO Category</t>
  </si>
  <si>
    <t xml:space="preserve">ID</t>
  </si>
  <si>
    <t xml:space="preserve">Functional 
category</t>
  </si>
  <si>
    <t xml:space="preserve">Name</t>
  </si>
  <si>
    <t xml:space="preserve">p-value</t>
  </si>
  <si>
    <t xml:space="preserve">q-value 
FDR B&amp;H</t>
  </si>
  <si>
    <r>
      <rPr>
        <b val="true"/>
        <sz val="11"/>
        <color rgb="FF000000"/>
        <rFont val="Calibri"/>
        <family val="2"/>
      </rPr>
      <t xml:space="preserve">(-log</t>
    </r>
    <r>
      <rPr>
        <b val="true"/>
        <sz val="6"/>
        <color rgb="FF000000"/>
        <rFont val="Calibri"/>
        <family val="2"/>
      </rPr>
      <t xml:space="preserve">10</t>
    </r>
    <r>
      <rPr>
        <b val="true"/>
        <sz val="11"/>
        <color rgb="FF000000"/>
        <rFont val="Calibri"/>
        <family val="2"/>
      </rPr>
      <t xml:space="preserve">FDR)</t>
    </r>
  </si>
  <si>
    <t xml:space="preserve">Hit Count in 
Query List</t>
  </si>
  <si>
    <t xml:space="preserve">Hit Count in 
Genome</t>
  </si>
  <si>
    <t xml:space="preserve">Hit in 
Query List</t>
  </si>
  <si>
    <t xml:space="preserve">GO: Cellular Component</t>
  </si>
  <si>
    <t xml:space="preserve">GO:0042613</t>
  </si>
  <si>
    <t xml:space="preserve">MHC class II
complexes</t>
  </si>
  <si>
    <t xml:space="preserve">MHC class II protein complex</t>
  </si>
  <si>
    <t xml:space="preserve">CD74,HLA-DMA,HLA-DMB,HLA-DOA,HLA-DPB1,HLA-DQA1,HLA-DQB1,HLA-DQB2,HLA-DRB1,HLA-DRB3,HLA-DRB4,HLA-DRB5</t>
  </si>
  <si>
    <t xml:space="preserve"> </t>
  </si>
  <si>
    <t xml:space="preserve">GO:0042611</t>
  </si>
  <si>
    <t xml:space="preserve">MHC protein complex</t>
  </si>
  <si>
    <t xml:space="preserve">CD74,HLA-DMA,HLA-DMB,HLA-DOA,HLA-DPB1,HLA-DQA1,HLA-DQB1,HLA-DQB2,HLA-DRB1,HLA-DRB3,HLA-DRB4,HLA-DRB5,HLA-G</t>
  </si>
  <si>
    <t xml:space="preserve">GO: Biological Process</t>
  </si>
  <si>
    <t xml:space="preserve">GO:0006955</t>
  </si>
  <si>
    <t xml:space="preserve">Immune 
response</t>
  </si>
  <si>
    <t xml:space="preserve">immune response</t>
  </si>
  <si>
    <t xml:space="preserve">A2M,AICDA,ADCY1,ADCY5,ADCY6,EOMES,HIST2H2BE,CIITA,AKT1,FOXO4,MMP7,ADCY4,CITED1,AQP9,CD200R1,SKAP1,IRS2,MYO1C,TNFSF10,UNC13D,TNFRSF11A,GBP4,NFATC1,C4BPA,C5,CAMK2B,CAMK2D,OAS1,CASP9,OAS2,CBLB,CD1D,CD8A,MS4A1,CD74,CFL1,PIK3R1,TOLLIP,CMKLR1,PLD2,CNR1,TNIP2,GTPBP1,CSK,PRKCSH,PRKCZ,FCRL5,MAP2K7,CYBA,DAB2IP,CYBB,LGMN,PRSS3,PTAFR,ULBP3,IL21,P2RY14,RAG1,RGS1,TRIM62,CD96,C1RL,TLR6,TLR8,BTN2A2,FCER2,NLRC5,FGFR1,FGR,CXCL13,ST6GAL1,IL23A,ZBTB1,SH2B2,ELMO2,CD24,ULBP2,FYB,PDCD1LG2,TNRC6B,GBP1,GBP2,SAMSN1,STAT5A,TRAFD1,STXBP2,DTX4,TNRC6A,SEMA4A,GPLD1,ADAMTS13,CXCL2,BTN3A1,TLR1,TNF,NCKAP1L,HLA-DMA,HLA-DMB,HLA-DOA,HLA-DPB1,HLA-DQA1,HLA-DQB1,HLA-DQB2,HLA-DRB1,HLA-DRB3,HLA-DRB4,HLA-DRB5,HLA-G,CADM1,VASP,VAV2,WNT5A,IFIT2,IGHA1,IL6,IL15,IRAK2,IRF7,ISG20,ITGAL,JAK3,KLRB1,KLHL6,PELI2,LTB,CD180,SH2D1A,SMAD3</t>
  </si>
  <si>
    <t xml:space="preserve">GO:0050776</t>
  </si>
  <si>
    <t xml:space="preserve">regulation of immune response</t>
  </si>
  <si>
    <t xml:space="preserve">A2M,AKT1,FOXO4,CD200R1,SKAP1,IRS2,MYO1C,UNC13D,NFATC1,C4BPA,C5,CASP9,CBLB,CD1D,CD8A,CD74,CFL1,PIK3R1,PLD2,CNR1,TNIP2,CSK,PRKCZ,FCRL5,MAP2K7,DAB2IP,LGMN,PTAFR,ULBP3,IL21,CD96,C1RL,TLR6,TLR8,BTN2A2,FCER2,NLRC5,FGFR1,FGR,CXCL13,IL23A,ZBTB1,SH2B2,ELMO2,CD24,FYB,TNRC6B,SAMSN1,STAT5A,TRAFD1,STXBP2,TNRC6A,GPLD1,BTN3A1,TLR1,TNF,NCKAP1L,HLA-DMA,HLA-DMB,HLA-DPB1,HLA-DQA1,HLA-DQB1,HLA-DQB2,HLA-DRB1,HLA-DRB3,HLA-DRB4,HLA-DRB5,HLA-G,CADM1,VASP,VAV2,WNT5A,IL6,IL15,IRAK2,IRF7,ITGAL,JAK3,KLRB1,KLHL6,PELI2,SH2D1A,SMAD3</t>
  </si>
  <si>
    <t xml:space="preserve">GO:0002684</t>
  </si>
  <si>
    <t xml:space="preserve">positive regulation of immune system process</t>
  </si>
  <si>
    <t xml:space="preserve">A2M,AKT1,SKAP1,IRS2,MYO1C,UNC13D,C4BPA,C5,CBLB,CD1D,CD74,CFL1,PECAM1,PIK3R1,CMKLR1,PLD2,CNR1,TNIP2,CSK,PRKCZ,FCRL5,MAP2K7,DAB2IP,LGMN,PTAFR,IL21,C1RL,TLR6,TLR8,BTN2A2,FCER2,FGR,FIGF,CXCL13,IL23A,ZBTB1,SH2B2,ELMO2,CD24,FYB,PDCD1LG2,STAT5A,STXBP2,GPLD1,BTN3A1,THBS4,TLR1,TNF,NCKAP1L,HLA-DMA,HLA-DMB,HLA-DPB1,HLA-DQA1,HLA-DQB1,HLA-DQB2,HLA-DRB1,HLA-DRB3,HLA-DRB4,HLA-DRB5,HLA-G,CADM1,VASP,VAV2,WNT5A,TMIGD2,IL6,IL13RA1,IL15,IRAK2,IRF7,ITGA2B,ITGAL,JAK3,KLRB1,KLHL6,PELI2,SH2D1A</t>
  </si>
  <si>
    <t xml:space="preserve">GO:0002682</t>
  </si>
  <si>
    <t xml:space="preserve">regulation of immune system process</t>
  </si>
  <si>
    <t xml:space="preserve">A2M,AP2A1,AP1B1,PLA2G10,AKT1,FOXO4,OGT,CD200R1,SKAP1,IRS2,MYO1C,UNC13D,NFATC1,C4BPA,C5,CASP9,CBLB,CD1D,CD8A,CD74,CFL1,PECAM1,SIAE,AP1S1,PIK3R1,CMKLR1,PLD2,CNR1,TNIP2,CSK,PRKCZ,FCRL5,MAP2K7,DAB2IP,LGMN,PTAFR,ULBP3,IL21,RAG1,DTX1,MIXL1,CD96,C1RL,TLR6,TLR8,BTN2A2,FCER2,NLRC5,FGFR1,FGR,FIGF,FLT3,CXCL13,IL23A,ZBTB1,SH2B2,ELMO2,CD24,FYB,PDCD1LG2,TNRC6B,SAMSN1,GGT1,STAT5A,TRAFD1,STXBP2,TNRC6A,PLCB1,GPLD1,BTN3A1,THBS4,TLR1,TNF,PADI2,NCKAP1L,HLA-DMA,HLA-DMB,HLA-DOA,HLA-DPB1,HLA-DQA1,HLA-DQB1,HLA-DQB2,HLA-DRB1,HLA-DRB3,HLA-DRB4,HLA-DRB5,HLA-G,CADM1,VASP,VAV2,WNT5A,TMIGD2,IL6,IL13RA1,IL15,IRAK2,IRF7,ITGA2B,ITGAL,JAK3,KLRB1,KLHL6,PELI2,LMO2,SH2D1A,SMAD3</t>
  </si>
  <si>
    <t xml:space="preserve">GO:0050778</t>
  </si>
  <si>
    <t xml:space="preserve">positive regulation of immune response</t>
  </si>
  <si>
    <t xml:space="preserve">A2M,SKAP1,MYO1C,C4BPA,C5,CBLB,CD1D,CD74,CFL1,PIK3R1,PLD2,CNR1,TNIP2,CSK,PRKCZ,FCRL5,MAP2K7,DAB2IP,LGMN,PTAFR,IL21,C1RL,TLR6,TLR8,BTN2A2,FCER2,FGR,IL23A,ZBTB1,SH2B2,ELMO2,FYB,STAT5A,GPLD1,BTN3A1,TLR1,TNF,NCKAP1L,HLA-DMA,HLA-DPB1,HLA-DQA1,HLA-DQB1,HLA-DQB2,HLA-DRB1,HLA-DRB3,HLA-DRB4,HLA-DRB5,HLA-G,CADM1,VASP,VAV2,IL15,IRAK2,IRF7,JAK3,KLRB1,KLHL6,PELI2,SH2D1A</t>
  </si>
  <si>
    <t xml:space="preserve">GO:0045087</t>
  </si>
  <si>
    <t xml:space="preserve">innate immune response</t>
  </si>
  <si>
    <t xml:space="preserve">A2M,ADCY1,ADCY5,ADCY6,HIST2H2BE,CIITA,AKT1,FOXO4,ADCY4,CITED1,IRS2,MYO1C,UNC13D,GBP4,NFATC1,C4BPA,C5,CAMK2B,CAMK2D,OAS1,CASP9,OAS2,CD1D,CD74,CFL1,PIK3R1,TOLLIP,PLD2,TNIP2,PRKCSH,MAP2K7,CYBA,DAB2IP,CYBB,LGMN,PRSS3,PTAFR,ULBP3,IL21,TRIM62,C1RL,TLR6,TLR8,NLRC5,FGFR1,FGR,IL23A,ZBTB1,ELMO2,ULBP2,TNRC6B,GBP1,GBP2,STAT5A,TRAFD1,DTX4,TNRC6A,ADAMTS13,TLR1,HLA-DPB1,HLA-DQA1,HLA-DQB1,HLA-DQB2,HLA-DRB1,HLA-DRB3,HLA-DRB4,HLA-DRB5,HLA-G,CADM1,VAV2,WNT5A,IFIT2,IRAK2,IRF7,ISG20,JAK3,KLRB1,PELI2,CD180,SH2D1A</t>
  </si>
  <si>
    <t xml:space="preserve">GO:0006952</t>
  </si>
  <si>
    <t xml:space="preserve">defense response</t>
  </si>
  <si>
    <t xml:space="preserve">A2M,ACP5,ADCY1,ADCY5,ADCY6,HIST2H2BE,AP2A1,AP1B1,CIITA,AKT1,FOXO4,MMP7,ALOX5AP,ADCY4,AOAH,CITED1,PLA2G4C,IRS2,MVK,MYO1C,UNC13D,TNFRSF11A,CD84,GBP4,NFATC1,C4BPA,C5,CAMK2B,CAMK2D,OAS1,CASP9,OAS2,CD1D,CD8A,P2RX1,CD74,CEBPA,CFL1,AP1S1,PIK3R1,TOLLIP,PLD2,CNR1,TNIP2,PRKCSH,PRKCZ,MAP2K7,CYBA,DAB2IP,CYBB,HDAC9,LGMN,PRSS3,PTAFR,ULBP3,IL22RA2,F11R,IL21,TRIM62,C1RL,TLR6,TLR8,NLRC5,FGFR1,FGR,CXCL13,IL23A,ZBTB1,ELMO2,ULBP2,GHRL,TNRC6B,GBP1,GBP2,HCP5,GGT1,STAT5A,AFAP1L2,TRAFD1,DTX4,TNRC6A,TBXA2R,IL17RC,ADAMTS13,CXCL2,COTL1,TGM2,TLR1,APOL3,TNF,HLA-DPB1,HLA-DQA1,HLA-DQB1,HLA-DQB2,HLA-DRB1,HLA-DRB3,HLA-DRB4,HLA-DRB5,HLA-G,CADM1,VAV2,WNT5A,IFIT2,IGHA1,IL6,IL15,IRAK2,IRF7,ISG20,ITGAL,ITGAX,ZYX,ITIH4,JAK3,KLRB1,PELI2,CD180,SH2D1A,SMAD3</t>
  </si>
  <si>
    <t xml:space="preserve">GO:0002252</t>
  </si>
  <si>
    <t xml:space="preserve">immune effector process</t>
  </si>
  <si>
    <t xml:space="preserve">A2M,AICDA,EOMES,AP2A1,AP1B1,MYO1C,UNC13D,C4BPA,C5,OAS1,OAS2,CD1D,CD8A,CD74,CFL1,AP1S1,PIK3R1,PLD2,PRKCZ,ULBP3,IL21,C1RL,TLR6,TLR8,FCER2,NLRC5,FGR,IL23A,ZBTB1,ELMO2,ULBP2,GBP1,STAT5A,STXBP2,SEMA4A,TNF,HLA-DMA,HLA-DMB,HLA-DQB1,HLA-DRB1,HLA-DRB3,HLA-DRB4,HLA-DRB5,HLA-G,CADM1,VAV2,WNT5A,IFIT2,IL6,IL13RA1,IL15,IRF7,ISG20,ITGAL,ITGAX,JAK3,KLRB1,CD180,SH2D1A</t>
  </si>
  <si>
    <t xml:space="preserve">GO:0002764</t>
  </si>
  <si>
    <t xml:space="preserve">immune response-regulating signaling pathway</t>
  </si>
  <si>
    <t xml:space="preserve">AKT1,FOXO4,SKAP1,IRS2,MYO1C,NFATC1,CASP9,CBLB,CFL1,PIK3R1,PLD2,TNIP2,CSK,FCRL5,MAP2K7,DAB2IP,LGMN,PTAFR,TLR6,TLR8,BTN2A2,FGFR1,FGR,SH2B2,ELMO2,CD24,FYB,TNRC6B,TNRC6A,GPLD1,BTN3A1,TLR1,NCKAP1L,HLA-DPB1,HLA-DQA1,HLA-DQB1,HLA-DQB2,HLA-DRB1,HLA-DRB3,HLA-DRB4,HLA-DRB5,HLA-G,VASP,VAV2,IRAK2,IRF7,KLHL6,PELI2</t>
  </si>
  <si>
    <t xml:space="preserve">GO:0002768</t>
  </si>
  <si>
    <t xml:space="preserve">immune response-regulating cell surface receptor signaling pathway</t>
  </si>
  <si>
    <t xml:space="preserve">AKT1,FOXO4,SKAP1,IRS2,MYO1C,NFATC1,CASP9,CBLB,CFL1,PIK3R1,PLD2,CSK,FCRL5,MAP2K7,BTN2A2,FGFR1,FGR,SH2B2,ELMO2,CD24,FYB,TNRC6B,TNRC6A,GPLD1,BTN3A1,NCKAP1L,HLA-DPB1,HLA-DQA1,HLA-DQB1,HLA-DQB2,HLA-DRB1,HLA-DRB3,HLA-DRB4,HLA-DRB5,HLA-G,VASP,VAV2,KLHL6</t>
  </si>
  <si>
    <t xml:space="preserve">GO:0045321</t>
  </si>
  <si>
    <t xml:space="preserve">Leukocyte activation</t>
  </si>
  <si>
    <t xml:space="preserve">leukocyte activation</t>
  </si>
  <si>
    <t xml:space="preserve">AICDA,EOMES,PLA2G10,AKT1,IRS2,MYH9,UNC13D,ZFP36L1,RUNX2,CBLB,CD1D,CD8A,MS4A1,CD74,PIK3R1,TOLLIP,PLD2,CNR1,TNIP2,MINK1,CSK,PRKCZ,HDAC9,ULBP3,IL21,RAG1,DTX1,ELF4,TLR6,TLR8,BTN2A2,FGR,FLT3,IL23A,ZBTB1,CD24,ULBP2,FYB,PDCD1LG2,SAMSN1,STAT5A,STXBP2,SEMA4A,HS1BP3,BTN3A1,TLR1,NCKAP1L,HLA-DMA,HLA-DMB,HLA-DOA,HLA-DPB1,HLA-DQA1,HLA-DQB1,HLA-DQB2,HLA-DRB1,HLA-DRB3,HLA-DRB4,HLA-DRB5,HLA-G,CADM1,WNT5A,TMIGD2,IL6,IL13RA1,IL15,ITGAL,ITGAX,JAK3,KLRB1,CD180,SMAD3</t>
  </si>
  <si>
    <t xml:space="preserve">GO:0046649</t>
  </si>
  <si>
    <t xml:space="preserve">lymphocyte activation</t>
  </si>
  <si>
    <t xml:space="preserve">AICDA,EOMES,AKT1,IRS2,MYH9,UNC13D,ZFP36L1,RUNX2,CBLB,CD1D,CD8A,MS4A1,CD74,PIK3R1,TNIP2,MINK1,CSK,PRKCZ,HDAC9,ULBP3,IL21,RAG1,DTX1,ELF4,BTN2A2,FLT3,IL23A,ZBTB1,CD24,ULBP2,PDCD1LG2,SAMSN1,STAT5A,SEMA4A,HS1BP3,BTN3A1,NCKAP1L,HLA-DMA,HLA-DMB,HLA-DOA,HLA-DPB1,HLA-DQA1,HLA-DQB1,HLA-DQB2,HLA-DRB1,HLA-DRB3,HLA-DRB4,HLA-DRB5,HLA-G,CADM1,TMIGD2,IL6,IL13RA1,IL15,ITGAL,ITGAX,JAK3,KLRB1,CD180,SMAD3</t>
  </si>
  <si>
    <t xml:space="preserve">GO:0042110</t>
  </si>
  <si>
    <t xml:space="preserve">T cell activation</t>
  </si>
  <si>
    <t xml:space="preserve">EOMES,AKT1,MYH9,ZFP36L1,RUNX2,CBLB,CD1D,CD8A,CD74,PIK3R1,MINK1,CSK,PRKCZ,IL21,RAG1,DTX1,ELF4,BTN2A2,FLT3,IL23A,ZBTB1,CD24,PDCD1LG2,STAT5A,SEMA4A,HS1BP3,BTN3A1,NCKAP1L,HLA-DMA,HLA-DMB,HLA-DOA,HLA-DPB1,HLA-DQA1,HLA-DQB1,HLA-DQB2,HLA-DRB1,HLA-DRB3,HLA-DRB4,HLA-DRB5,HLA-G,CADM1,TMIGD2,IL6,IL15,ITGAL,ITGAX,JAK3,SMAD3</t>
  </si>
  <si>
    <t xml:space="preserve">GO:0002694</t>
  </si>
  <si>
    <t xml:space="preserve">regulation of leukocyte activation</t>
  </si>
  <si>
    <t xml:space="preserve">PLA2G10,AKT1,IRS2,UNC13D,CBLB,CD1D,CD74,PIK3R1,PLD2,CNR1,TNIP2,CSK,PRKCZ,IL21,RAG1,DTX1,BTN2A2,FGR,FLT3,IL23A,ZBTB1,CD24,PDCD1LG2,SAMSN1,STAT5A,STXBP2,NCKAP1L,HLA-DMA,HLA-DMB,HLA-DOA,HLA-DPB1,HLA-DQA1,HLA-DQB1,HLA-DQB2,HLA-DRB1,HLA-DRB3,HLA-DRB4,HLA-DRB5,HLA-G,WNT5A,TMIGD2,IL6,IL13RA1,IL15,ITGAL,JAK3</t>
  </si>
  <si>
    <t xml:space="preserve">GO:0050863</t>
  </si>
  <si>
    <t xml:space="preserve">regulation of T cell activation</t>
  </si>
  <si>
    <t xml:space="preserve">AKT1,CBLB,CD1D,CD74,PIK3R1,CSK,PRKCZ,IL21,RAG1,DTX1,BTN2A2,IL23A,ZBTB1,CD24,PDCD1LG2,STAT5A,NCKAP1L,HLA-DMA,HLA-DMB,HLA-DOA,HLA-DPB1,HLA-DQA1,HLA-DQB1,HLA-DQB2,HLA-DRB1,HLA-DRB3,HLA-DRB4,HLA-DRB5,HLA-G,TMIGD2,IL6,IL15,ITGAL,JAK3</t>
  </si>
  <si>
    <t xml:space="preserve">GO:0051249</t>
  </si>
  <si>
    <t xml:space="preserve">regulation of lymphocyte activation</t>
  </si>
  <si>
    <t xml:space="preserve">AKT1,IRS2,CBLB,CD1D,CD74,PIK3R1,TNIP2,CSK,PRKCZ,IL21,RAG1,DTX1,BTN2A2,FLT3,IL23A,ZBTB1,CD24,PDCD1LG2,SAMSN1,STAT5A,NCKAP1L,HLA-DMA,HLA-DMB,HLA-DOA,HLA-DPB1,HLA-DQA1,HLA-DQB1,HLA-DQB2,HLA-DRB1,HLA-DRB3,HLA-DRB4,HLA-DRB5,HLA-G,TMIGD2,IL6,IL13RA1,IL15,ITGAL,JAK3</t>
  </si>
  <si>
    <t xml:space="preserve">GO:0044437</t>
  </si>
  <si>
    <t xml:space="preserve">Components of 
vacuoles or 
vesicles</t>
  </si>
  <si>
    <t xml:space="preserve">vacuolar part</t>
  </si>
  <si>
    <t xml:space="preserve">STK11IP,TPCN1,AP1B1,CD1D,CD74,AP1S1,CLCN6,LGMN,PSAP,FLOT1,TLR8,FMOD,GAA,MAP1LC3A,STARD3,GM2A,GNS,GPLD1,TPCN2,HGSNAT,PNPLA7,AGRN,HLA-DMA,HLA-DMB,HLA-DOA,HLA-DPB1,HLA-DQA1,HLA-DQB1,HLA-DQB2,HLA-DRB1,HLA-DRB3,HLA-DRB4,HLA-DRB5,GABARAPL1,IDUA,MARCH8,SLC44A2,LNPEP,LRP1</t>
  </si>
  <si>
    <t xml:space="preserve">GO:0005773</t>
  </si>
  <si>
    <t xml:space="preserve">vacuole</t>
  </si>
  <si>
    <t xml:space="preserve">TP53INP1,ACP5,STK11IP,TPCN1,AP1B1,OSBPL7,ANXA11,STS,ASS1,UNC13D,CD1D,CD74,TP53INP2,SIAE,AP1S1,CLCN6,CTSO,LGMN,PSAP,FLOT1,TLR8,FMOD,ARSG,GAA,MAP1LC3A,STXBP2,STARD3,GM2A,GNS,GPLD1,TPCN2,HGSNAT,PNPLA7,AGRN,HLA-DMA,HLA-DMB,HLA-DOA,HLA-DPB1,HLA-DQA1,HLA-DQB1,HLA-DQB2,HLA-DRB1,HLA-DRB3,HLA-DRB4,HLA-DRB5,GABARAPL1,IDUA,MARCH8,SLC44A2,USP5,LNPEP,LRP1</t>
  </si>
  <si>
    <t xml:space="preserve">GO:0000323</t>
  </si>
  <si>
    <t xml:space="preserve">lytic vacuole</t>
  </si>
  <si>
    <t xml:space="preserve">ACP5,STK11IP,TPCN1,AP1B1,ANXA11,STS,ASS1,UNC13D,CD1D,CD74,SIAE,AP1S1,CLCN6,CTSO,LGMN,PSAP,FLOT1,TLR8,FMOD,ARSG,GAA,STXBP2,STARD3,GM2A,GNS,GPLD1,TPCN2,HGSNAT,PNPLA7,AGRN,HLA-DMA,HLA-DMB,HLA-DOA,HLA-DPB1,HLA-DQA1,HLA-DQB1,HLA-DQB2,HLA-DRB1,HLA-DRB3,HLA-DRB4,HLA-DRB5,IDUA,MARCH8,SLC44A2,USP5,LNPEP,LRP1</t>
  </si>
  <si>
    <t xml:space="preserve">GO:0005764</t>
  </si>
  <si>
    <t xml:space="preserve">lysosome</t>
  </si>
  <si>
    <t xml:space="preserve">GO:0031410</t>
  </si>
  <si>
    <t xml:space="preserve">cytoplasmic vesicle</t>
  </si>
  <si>
    <t xml:space="preserve">A2M,ABCA1,TP53INP1,CHIC1,DYSF,AP2A1,AP1B1,AKT2,C1QTNF5,ANXA11,MYO1C,UNC13D,DST,RAB4B,GBP4,CAMK2B,CAMK2D,HIP1R,OPRL1,CD74,NOSTRIN,PCSK5,PECAM1,RCBTB2,TP53INP2,AP1S1,SNX15,CNP,AKAP7,COL1A1,MYRIP,CPA3,SEC24C,CYBA,DAB2IP,CYBB,SNX17,TBC1D4,F11R,SV2A,RAB5B,TNK2,FLOT1,TLR6,PLA1A,FGFR1,FIGF,SNX9,FLOT2,AKAP3,ARFGAP1,CXXC4,GIPC1,GGA2,GHRL,SYT17,GBP2,MAP1LC3A,MAPK8IP3,STX1A,STXBP2,TBXA2R,GRIN2A,TLR1,DUSP16,TMSB4X,TNF,RAB37,HLA-DPB1,HLA-DQA1,HLA-DQB1,HLA-DQB2,HLA-DRB1,HLA-DRB3,HLA-DRB4,HLA-DRB5,HLA-G,BACE1,CADM1,GABARAPL1,HTR7,WNT5A,IDUA,TRIM9,ITGA2B,AMN,MARCH8,SSPN,LNPEP,LRP1</t>
  </si>
  <si>
    <t xml:space="preserve">GO:0016023</t>
  </si>
  <si>
    <t xml:space="preserve">cytoplasmic membrane-bounded vesicle</t>
  </si>
  <si>
    <t xml:space="preserve">A2M,ABCA1,CHIC1,DYSF,AP2A1,AP1B1,AKT2,C1QTNF5,ANXA11,MYO1C,UNC13D,DST,RAB4B,CAMK2B,CAMK2D,HIP1R,OPRL1,CD74,NOSTRIN,PCSK5,PECAM1,RCBTB2,AP1S1,SNX15,CNP,AKAP7,COL1A1,MYRIP,CPA3,SEC24C,CYBA,DAB2IP,CYBB,SNX17,TBC1D4,SV2A,RAB5B,TNK2,FLOT1,TLR6,PLA1A,FGFR1,FIGF,SNX9,FLOT2,AKAP3,ARFGAP1,CXXC4,GIPC1,GGA2,GHRL,SYT17,STX1A,STXBP2,TBXA2R,GRIN2A,TLR1,DUSP16,TMSB4X,TNF,RAB37,HLA-DPB1,HLA-DQA1,HLA-DQB1,HLA-DQB2,HLA-DRB1,HLA-DRB3,HLA-DRB4,HLA-DRB5,HLA-G,BACE1,CADM1,GABARAPL1,HTR7,WNT5A,IDUA,TRIM9,ITGA2B,AMN,MARCH8,SSPN,LNPEP,LRP1</t>
  </si>
  <si>
    <t xml:space="preserve">GO:0005768</t>
  </si>
  <si>
    <t xml:space="preserve">endosome</t>
  </si>
  <si>
    <t xml:space="preserve">ADCY5,ADCY6,TPCN1,STS,ARHGAP27,UNC13D,RAB4B,CD1D,CD74,CHMP1A,CLCN4,CLCN6,ABCG1,PRKCZ,CYBA,LGMN,SNX17,RAB5B,TOM1,ATP9A,TNK2,FLOT1,EPHA4,TLR8,SAMD9L,SNX9,FLOT2,SLC34A1,KIF13A,GGA2,MAP1LC3A,PRDX3,STARD3,TPCN2,TGFBR1,TNF,TPD52L1,HLA-DMA,HLA-DMB,HLA-DOA,HLA-DPB1,HLA-DQA1,HLA-DQB1,HLA-DQB2,HLA-DRB1,HLA-DRB3,HLA-DRB4,HLA-DRB5,HLA-G,BACE1,MICALL1,IL15,IRAK2,IRF7,KCNJ11,AMN,MARCH8,LNPEP,LRP1</t>
  </si>
  <si>
    <t xml:space="preserve">GO:0006928</t>
  </si>
  <si>
    <t xml:space="preserve">Cell movement</t>
  </si>
  <si>
    <t xml:space="preserve">movement of cell or subcellular component</t>
  </si>
  <si>
    <t xml:space="preserve">TP53INP1,MCC,SMCP,ACTN3,AP2A1,SRGAP1,PLA2G10,AKT1,AKT2,AMFR,IFT81,APBB1,DGKZ,IRS2,MYH9,MYO1C,TNFRSF11A,CEACAM1,CD84,NEFM,DST,VNN2,C5,PHOX2B,DNHD1,CACNA1D,DDR1,NRTN,CAMK2D,CD74,CDH13,CFL1,PECAM1,PIK3R1,CMKLR1,PLD2,CNN2,PLXNB1,COL1A1,COL5A2,MINK1,MYRIP,GPR124,FEZ1,PRKCZ,PROX1,DAB2IP,HDAC9,PRSS3,NDE1,DCX,ZEB2,PTK6,CABYR,F11R,PXN,DYNLRB2,DMD,DNAH8,CCDC40,ROPN1L,EFNA3,EGR2,MIXL1,PLXNC1,FLOT1,EPHA4,EPHB4,ETV4,SPTBN5,MYL9,SCN2B,FGF12,FGFR1,FGR,FIGF,SEMA3F,CXCL13,AKAP3,IL23A,ELMO2,TNN,CD24,KIF13A,CHL1,GIPC1,STK36,CD244,UNC5B,PLXND1,MAPK8IP3,PPARGC1A,TEKT2,SYNE2,PLCB1,SEMA4A,GPLD1,GPR15,NEDD4L,CXCL2,TGFBR1,THBS4,TNF,TNNI1,PADI2,AGRN,NCKAP1L,TPM2,TRIO,TRPC5,FLRT3,VASP,VAV2,HSPB1,TNS3,WNT5A,IL6,ILK,ITGA2B,ITGAL,ITGAX,KCNH2,NAV1,LAMA5,FRMD6,LOXL2,LRP1,SMAD3</t>
  </si>
  <si>
    <t xml:space="preserve">GO:0042995</t>
  </si>
  <si>
    <t xml:space="preserve">cell projection</t>
  </si>
  <si>
    <t xml:space="preserve">ABAT,MCC,ACTN3,DYSF,ADCY5,ADCY6,AK1,AKT1,AKT2,C1QTNF5,AMFR,ADCY4,SH3RF1,IFT81,APBB1,DGKZ,AR,MTHFR,ASS1,MTTP,ATP2B4,MYH9,MYO1C,RGS11,CEACAM1,SYNGAP1,NEFM,DST,CA9,CACNA1D,NRTN,CAMK2D,P2RX1,P2RX3,CDH13,CFL1,ATP8B1,PLEKHB1,CHRM3,PIK3R1,PLD2,CNP,CNR1,NRBP1,MINK1,MYRIP,RIN1,PPP5C,FEZ1,PRKCZ,CYBA,DAB2IP,CYBB,FRMPD4,DCX,TIAM2,PTK6,CABYR,SV2A,PXN,DMD,DNAH8,CCDC40,DRP2,ROPN1L,DNAL4,TNK2,CTTN,EPHA4,RSC1A1,SPTBN5,PIAS3,FGR,SNX9,MAF1,FLNA,AKAP3,TXNRD2,SH2B2,SLC34A1,AVIL,OAZ3,SAMD4A,CHL1,GIPC1,GHRL,GAMT,CDH23,PLXND1,SAMSN1,NCDN,MAPK8IP3,GHRH,STX1A,TEKT2,STXBP2,FGD4,SYNE2,GRIN2A,GRIN2C,GRM8,GSN,GUCA1A,TIMP2,AGRN,BACE1,SYNPO,CADM1,GABARAPL1,PIP5KL1,UTRN,VASP,HTR7,TRIM9,TANC1,PLB1,ILK,GDPD5,EFHC1,KCNA2,KCNJ11,KCNMA1,KCNN3,FGD3,RPGRIP1,SPRY4,LRP1</t>
  </si>
  <si>
    <t xml:space="preserve">GO:0040011</t>
  </si>
  <si>
    <t xml:space="preserve">locomotion</t>
  </si>
  <si>
    <t xml:space="preserve">TP53INP1,MCC,SMCP,AP2A1,SRGAP1,PLA2G10,AKT1,AKT2,APBB1,DGKZ,IRS2,MYH9,MYO1C,TNFRSF11A,CEACAM1,CD84,DST,C5,PHOX2B,CACNA1D,DDR1,NRTN,CAMK2D,CD74,CDH13,CFL1,PECAM1,PIK3R1,CMKLR1,PLD2,CNN2,PLXNB1,COL1A1,COL5A2,MINK1,GPR124,FEZ1,PRKCZ,PROX1,DAB2IP,HDAC9,PRSS3,NDE1,PTAFR,DCX,ZEB2,PTK6,F11R,DNAH8,RGR,ROPN1L,EFNA3,EGR2,MIXL1,PLXNC1,TRIM62,FLOT1,EPHA4,EPHB4,ETV4,SPTBN5,MYL9,FGFR1,FGR,FIGF,SEMA3F,CXCL13,IL23A,ELMO2,TNN,CD24,CHL1,GIPC1,GHRL,CD244,UNC5B,PLXND1,MAPK8IP3,PPARGC1A,TEKT2,SYNE2,PLCB1,SEMA4A,GPLD1,GPR15,GRIN2A,GRIN2C,CXCL2,TGFBR1,THBS4,TNF,PADI2,AGRN,NCKAP1L,TRIO,TRPC5,FLRT3,VASP,VAV2,HSPB1,TNS3,WNT5A,IL6,ILK,ITGA2B,ITGAL,ITGAX,NAV1,LAMA5,LOXL2,LRP1,SMAD3</t>
  </si>
  <si>
    <t xml:space="preserve">GO:0031252</t>
  </si>
  <si>
    <t xml:space="preserve">cell leading edge</t>
  </si>
  <si>
    <t xml:space="preserve">MCC,DYSF,AKT2,SH3RF1,APBB1,DGKZ,MYH9,MYO1C,DST,CACNA1D,CFL1,PLD2,NRBP1,PRKCZ,TIAM2,PTK6,PXN,CTTN,FGR,SNX9,CDC42BPG,SH2B2,PLXND1,SAMSN1,MAPK8IP3,STXBP2,FGD4,SYNE2,GSN,GABARAPL1,VASP,ILK,KCNJ11,FGD3,SPRY4</t>
  </si>
  <si>
    <t xml:space="preserve">GO:0019220</t>
  </si>
  <si>
    <t xml:space="preserve">Phosphate 
metabolism</t>
  </si>
  <si>
    <t xml:space="preserve">regulation of phosphate metabolic process</t>
  </si>
  <si>
    <t xml:space="preserve">ABCA1,MC1R,CD109,MCF2,ADCY1,ADCY5,ADCY6,SRGAP1,AKT1,AKT2,ADCY4,SH3RF1,HIPK2,AR,IRS2,ARHGAP27,STARD13,NEK10,GPR87,RGS11,TNFRSF11A,CEACAM1,SYNGAP1,C5,SPOCD1,DIRAS1,CAMK2D,LATS1,ARHGEF1,CD74,EVI5L,PECAM1,RCBTB2,ARHGAP22,DUSP26,PIK3R1,PLCD1,PLXNB1,MINK1,WWTR1,CRY2,RIN1,PPP2R5B,PPP5C,CSK,KLHDC3,RALGPS1,PRKCZ,MAP2K7,PROX1,DAB2IP,PSAP,SFI1,CUL7,ZEB2,TIAM2,PTK6,IL22RA2,TBC1D4,IL21,PXN,DMD,MVP,RALGDS,RGS1,CTDSP2,ROPN1L,MLXIPL,RIC8B,TNK2,EPHA4,RAPGEFL1,DENND4A,DENND2D,TLR6,TBC1D16,BTN2A2,NLRC5,FGFR1,FGR,SNX9,FLT3,RASA3,DBF4B,CXCL13,MAGI3,ANKRD6,IL23A,DENND3,CNKSR3,ARFGAP1,CD24,OAZ3,GIPC1,GHRL,SIPA1L3,TSPYL2,SAMSN1,TBC1D9,MAPK8IP3,GHRH,PPARGC1A,AFAP1L2,FGD4,PRDX3,PLCB1,GNAI2,GNAL,TBXA2R,GPLD1,GRM8,TGFBR1,THBS4,GUCA1A,TIMP2,TLR1,DUSP16,TNF,AGRN,TNXB,PIK3R5,TPD52L1,NCKAP1L,TPM2,TRIO,PIK3IP1,VAV2,HSPB1,WNT5A,DUSP19,IL6,IL15,ILK,IRAK2,WNK2,FGD3,PELI2,MIDN,SPRY4,SMAD3</t>
  </si>
  <si>
    <t xml:space="preserve">GO:0051174</t>
  </si>
  <si>
    <t xml:space="preserve">regulation of phosphorus metabolic process</t>
  </si>
  <si>
    <t xml:space="preserve">GO:0001775</t>
  </si>
  <si>
    <t xml:space="preserve">Others</t>
  </si>
  <si>
    <t xml:space="preserve">cell activation</t>
  </si>
  <si>
    <t xml:space="preserve">A2M,AICDA,EOMES,PLA2G10,AKT1,DGKZ,IRS2,MYH9,UNC13D,ZFP36L1,CAMK2B,RUNX2,CBLB,CD1D,CD8A,P2RX1,MS4A1,CD74,CFL1,PECAM1,PIK3R1,TOLLIP,PLD2,CNR1,COL1A1,TNIP2,MINK1,CSK,PRKCZ,HDAC9,PSAP,DGKA,ULBP3,IL21,RAG1,DTX1,ELF4,TLR6,TLR8,BTN2A2,FGR,FIGF,FLNA,FLT3,IL23A,ZBTB1,CD24,ULBP2,FYB,PDCD1LG2,SAMSN1,STAT5A,STXBP2,PLCB1,GNAI2,SEMA4A,TBXA2R,ADAMTS13,HS1BP3,BTN3A1,TLR1,TMSB4X,TNF,PIK3R5,NCKAP1L,HLA-DMA,HLA-DMB,HLA-DOA,HLA-DPB1,HLA-DQA1,HLA-DQB1,HLA-DQB2,HLA-DRB1,HLA-DRB3,HLA-DRB4,HLA-DRB5,HLA-G,CADM1,VAV2,WNT5A,TMIGD2,IL6,IL13RA1,IL15,ITGA2B,ITGAL,ITGAX,JAK3,KLRB1,CD180,SMAD3</t>
  </si>
  <si>
    <t xml:space="preserve">GO:0071310</t>
  </si>
  <si>
    <t xml:space="preserve">cellular response to organic substance</t>
  </si>
  <si>
    <t xml:space="preserve">ABCA1,TP53INP1,AICDA,HIPK1,CD109,MCF2,ADCY1,ADCY5,ADCY6,AP2A1,CIITA,OSBPL7,AKT1,FOXO4,AKT2,PAQR7,AMFR,ADCY4,OGT,HIPK2,CITED1,AQP9,AR,IRS2,MYO1C,TNFRSF11A,GBP4,PHOX2B,CAMK2B,CAMK2D,OAS1,CASP9,OAS2,RUNX2,LATS1,ARHGEF1,PCSK6,CD74,CDH13,PCSK5,CEBPA,REPIN1,PIK3R1,CMKLR1,AKAP7,COL1A1,COL5A2,TNIP2,WWTR1,GPR124,PPP2R5B,CSK,FEZ1,KLHDC3,PRKCZ,MAP2K7,CYBA,DAB2IP,HDAC9,PSAP,CYP11A1,PTAFR,CUL7,TIAM2,PTK6,IL22RA2,TBC1D4,F11R,PTPRN,PXN,DMD,RALGDS,RGR,PHC1,CTDSP2,MLXIPL,DNAL4,EGR2,EGR4,WFIKKN2,KLF3,KLF2,NLRC5,FGF12,FGFR1,FIGF,FLT3,FMOD,FNTA,CXCL13,SH2B2,SLC2A5,SLC34A1,ARFGAP1,CD24,GIPC1,GHRL,TSPYL2,TNRC6B,GBP1,GBP2,STAT5A,PPARGC1A,FGD4,TNRC6A,PLCB1,GPLD1,GPR17,NEDD4L,IL17RC,GRIN2A,GSTM2,GREM2,TGFBR1,TIMP2,TNF,PADI2,TRIO,HLA-DPB1,HLA-DQA1,HLA-DQB1,HLA-DQB2,HLA-DRB1,HLA-DRB3,HLA-DRB4,HLA-DRB5,HLA-G,HPGD,VAV2,HSPB1,VCP,WNT5A,IFIT2,MICALL1,IL6,IL10RA,IL13RA1,IL15,IRAK2,IRF7,ISG20,JAK3,KCNJ11,FGD3,KRT13,KRT18,LMO2,CD180,SMAD3</t>
  </si>
  <si>
    <t xml:space="preserve">GO:0048584</t>
  </si>
  <si>
    <t xml:space="preserve">positive regulation of response to stimulus</t>
  </si>
  <si>
    <t xml:space="preserve">A2M,TP53INP1,MC1R,AKT2,ALOX5AP,APBB1,HIPK2,CITED1,AR,SKAP1,MYO1C,TNFSF10,NEK10,TNFRSF11A,CEACAM1,C4BPA,C5,DIRAS1,CAMK2B,CAMK2D,CBLB,CD1D,CD8A,P2RX3,P2RX5,CD74,CDH13,CFL1,PECAM1,PIK3R1,CMKLR1,PLD2,CNR1,PLXNB1,COL1A1,TNIP2,MINK1,PPP2R5B,PPP5C,CSK,PRKCZ,FCRL5,MAP2K7,DAB2IP,FCRL2,LGMN,CC2D1A,PTAFR,ZEB2,IL21,PXN,TRIM62,EPHA4,C1RL,EYA3,TLR6,TLR8,BTN2A2,FCER2,YAP1,NLRC5,FGFR1,FGR,FIGF,FLNA,FLT3,CXCL13,MAGI3,ANKRD6,IL23A,ZBTB1,SH2B2,ELMO2,CD24,FYB,BBC3,GRAP,GIPC1,STK36,GHRL,UNC5B,STAT5A,MAPK8IP3,GHRH,AFAP1L2,FGD4,PLCB1,GPLD1,BTN3A1,TGFBR1,TGM2,THBS4,TIMP2,TLR1,APOL3,TNF,PIK3R5,TPD52L1,NCKAP1L,RASD2,HLA-DMA,HLA-DPB1,HLA-DQA1,HLA-DQB1,HLA-DQB2,HLA-DRB1,HLA-DRB3,HLA-DRB4,HLA-DRB5,HLA-G,CADM1,VASP,VAV2,HSPB1,WNT5A,DUSP19,IL6,IL15,ILK,IRAK2,IRF7,MEIS3,ITGAL,JAK3,KLRB1,MPP7,KLHL6,SLC44A2,PELI2,CD180,SH2D1A,SMAD3</t>
  </si>
  <si>
    <t xml:space="preserve">GO:0044093</t>
  </si>
  <si>
    <t xml:space="preserve">positive regulation of molecular function</t>
  </si>
  <si>
    <t xml:space="preserve">HIPK1,MCF2,ADCY1,ADCY5,ADCY6,SRGAP1,AKT1,AKT2,ALOX5AP,ADCY4,OGT,HIPK2,AR,ARHGAP27,STARD13,TNFSF10,NEK10,RGS11,TNFRSF11A,CEACAM1,SYNGAP1,C5,CACNA1D,DIRAS1,CASP9,P2RX1,ARHGEF1,CYCS,CD74,EVI5L,RCBTB2,ARHGAP22,PLXNB1,AKAP7,RIN1,PPP2R5B,CSK,KLHDC3,RALGPS1,PRKCZ,MAP2K7,PROX1,DAB2IP,PSAP,DAP,CUL7,ZEB2,TIAM2,TBC1D4,PXN,DMD,RALGDS,RGS1,CTDSP2,RIC8B,TRIM62,EPHA4,RAPGEFL1,DENND4A,DENND2D,TLR6,TBC1D16,FZR1,FCER2,FGFR1,FGR,SNX9,FLT3,FNTA,RASA3,DBF4B,CXCL13,MAGI3,IL23A,DENND3,CNKSR3,ARFGAP1,CD24,BBC3,GIPC1,STK36,GHRL,SIPA1L3,TSPYL2,PLXND1,TBC1D9,MAPK8IP3,PPARGC1A,AFAP1L2,FGD4,PRDX3,PLCB1,GM2A,GNAI2,GNAL,TBXA2R,GPLD1,NEDD4L,CRTC1,GSTM2,TGFBR1,GUCA1A,TIMP2,TLR1,TNF,AGRN,PIK3R5,SEC14L2,TPD52L1,NCKAP1L,TRIO,VAV2,VCP,WNT5A,DUSP19,IL6,ILK,IRAK2,KCNJ11,WNK2,FGD3,JPH2,FTMT,SMAD3</t>
  </si>
  <si>
    <t xml:space="preserve">GO:1902531</t>
  </si>
  <si>
    <t xml:space="preserve">regulation of intracellular signal transduction</t>
  </si>
  <si>
    <t xml:space="preserve">A2M,ABCA1,MC1R,MCF2,SRGAP1,AKT1,AKT2,OGT,SH3RF1,SESN3,HIPK2,DGKZ,AR,ARHGAP27,STARD13,TNFSF10,NEK10,TNFRSF11A,CEACAM1,SYNGAP1,C5,DIRAS1,CAMK2D,CD8A,P2RX3,P2RX5,ARHGEF1,CD74,CDH13,EVI5L,PECAM1,RCBTB2,ARHGAP22,DUSP26,CMKLR1,PLD2,PLXNB1,AKAP7,TNIP2,MINK1,PPP5C,CSK,RALGPS1,PRKCZ,MAP2K7,DAB2IP,PSAP,CC2D1A,ZEB2,TIAM2,IL22RA2,TBC1D4,IL21,PXN,RALGDS,TRIM62,FLOT1,EPHA4,DENND4A,DENND2D,TLR6,TBC1D16,BTN2A2,FGFR1,FGR,FLNA,FLT3,RASA3,CXCL13,MAGI3,ANKRD6,IL23A,SH2B2,DENND3,CNKSR3,ARFGAP1,CD24,BBC3,GHRL,UNC5B,SIPA1L3,TBC1D9,MAPK8IP3,FGD4,PLCB1,GNAI2,TGFBR1,TGM2,TIMP2,TLR1,DUSP16,APOL3,TNF,AGRN,TNXB,PIK3R5,TPD52L1,NCKAP1L,RASD2,TRIO,PIK3IP1,VAV2,HSPB1,WNT5A,DUSP19,IL6,IL15,ILK,IRAK2,MEIS3,ITGAL,WNK2,FGD3,SLC44A2,PELI2,SPRY4</t>
  </si>
  <si>
    <t xml:space="preserve">GO:0050865</t>
  </si>
  <si>
    <t xml:space="preserve">regulation of cell activation</t>
  </si>
  <si>
    <t xml:space="preserve">GO:0051049</t>
  </si>
  <si>
    <t xml:space="preserve">regulation of transport</t>
  </si>
  <si>
    <t xml:space="preserve">ABCA1,TPCN1,AK1,PLA2G10,AKT1,AKT2,ANXA4,APBB1,IRS2,ATP2B4,MYO1C,UNC13D,TNFRSF11A,C4BPA,C5,CACNA1D,CAMK2B,CAMK2D,CLIC6,LATS1,P2RX1,P2RX3,P2RX5,CD74,KCNAB3,CDH13,CACNA2D2,PFKL,CHRM3,REPIN1,CLCN4,CLCN6,PIK3R1,ASPSCR1,PLCD1,PLD2,CNN2,CNR1,AKAP7,MINK1,MYRIP,WWTR1,CRY2,ABCG1,SNCAIP,CSK,TMEM37,PRKCZ,FCRL5,CYBA,DAB2IP,CYBB,SNX17,TBC1D4,DMD,RAB5B,TNK2,TLR6,RSC1A1,RTN2,TLR8,BTN2A2,SCN2B,FGF12,FGR,FLNA,IL23A,SH2B2,SLC34A1,CNKSR3,OAZ3,BBC3,GHRL,GHRH,PPARGC1A,STX1A,STXBP2,PLCB1,GNAI2,ABCG5,GPLD1,TPCN2,NEDD4L,GRIN2A,GRM8,CXCL2,GSTM2,TGFBR1,TLR1,TNF,NCKAP1L,HLA-DRB1,HLA-DRB3,HLA-DRB4,HLA-DRB5,TUB,CADM1,UTRN,BEST1,HTR7,WNT5A,TRIM9,IL6,PLB1,JAK3,KCNA2,KCNH2,KCNJ11,KCNMA1,WNK2,JPH2,MIDN,LRP1,SMAD3</t>
  </si>
  <si>
    <t xml:space="preserve">GO:0043085</t>
  </si>
  <si>
    <t xml:space="preserve">positive regulation of catalytic activity</t>
  </si>
  <si>
    <t xml:space="preserve">MCF2,ADCY1,ADCY5,ADCY6,SRGAP1,AKT1,AKT2,ALOX5AP,ADCY4,OGT,ARHGAP27,STARD13,TNFSF10,NEK10,RGS11,TNFRSF11A,CEACAM1,SYNGAP1,C5,DIRAS1,CASP9,P2RX1,ARHGEF1,CYCS,CD74,EVI5L,RCBTB2,ARHGAP22,PLXNB1,RIN1,PPP2R5B,CSK,KLHDC3,RALGPS1,PRKCZ,MAP2K7,PROX1,DAB2IP,PSAP,DAP,CUL7,ZEB2,TIAM2,TBC1D4,PXN,RALGDS,RGS1,CTDSP2,RIC8B,EPHA4,RAPGEFL1,DENND4A,DENND2D,TLR6,TBC1D16,FZR1,FCER2,FGFR1,FGR,SNX9,FLT3,FNTA,RASA3,DBF4B,CXCL13,MAGI3,IL23A,DENND3,ARFGAP1,CD24,BBC3,GIPC1,GHRL,SIPA1L3,TSPYL2,TBC1D9,MAPK8IP3,AFAP1L2,FGD4,PLCB1,GM2A,GNAI2,GNAL,TBXA2R,GPLD1,TGFBR1,GUCA1A,TIMP2,TLR1,TNF,AGRN,PIK3R5,SEC14L2,TPD52L1,NCKAP1L,TRIO,VAV2,VCP,WNT5A,DUSP19,ILK,IRAK2,FGD3,FTMT,SMAD3</t>
  </si>
  <si>
    <t xml:space="preserve">GO:0051336</t>
  </si>
  <si>
    <t xml:space="preserve">regulation of hydrolase activity</t>
  </si>
  <si>
    <t xml:space="preserve">A2M,CD109,MCF2,ADCY1,ADCY5,ADCY6,SRGAP1,AKT1,AKT2,ADCY4,SH3RF1,ARHGAP27,STARD13,TNFSF10,RGS11,SYNGAP1,C5,SPOCD1,CAMK2D,OAS1,CASP9,P2RX1,ARHGEF1,CYCS,EVI5L,PECAM1,RCBTB2,ARHGAP22,PLCD1,PLXNB1,COL7A1,CRY2,RIN1,PPP2R5B,KLHDC3,RALGPS1,PRKCZ,DAB2IP,DAP,SFI1,CUL7,TIAM2,TBC1D4,DHCR24,RAG1,RALGDS,NEIL1,RENBP,RGS1,CTDSP2,RIC8B,WFIKKN2,EPHA4,RAPGEFL1,DENND4A,DENND2D,TBC1D16,WFDC2,FGFR1,SNX9,FNTA,RASA3,CXCL13,DENND3,ARFGAP1,OAZ3,BBC3,GIPC1,SPINT1,SIPA1L3,TSPYL2,TBC1D9,FGD4,PRDX3,PLCB1,GM2A,TBXA2R,GPLD1,TIMP2,TNF,AGRN,TPD52L1,NCKAP1L,TPM2,TRIO,VAV2,VCP,IL6,ITIH1,ITIH4,FGD3,PAPLN,LRP1,SMAD3</t>
  </si>
  <si>
    <t xml:space="preserve">GO:0009967</t>
  </si>
  <si>
    <t xml:space="preserve">positive regulation of signal transduction</t>
  </si>
  <si>
    <t xml:space="preserve">TP53INP1,MC1R,AKT2,HIPK2,CITED1,AR,SKAP1,MYO1C,TNFSF10,NEK10,TNFRSF11A,CEACAM1,C5,DIRAS1,CAMK2B,CAMK2D,CD8A,P2RX3,P2RX5,CD74,CDH13,PECAM1,PLD2,PLXNB1,COL1A1,TNIP2,MINK1,PPP2R5B,PPP5C,CSK,PRKCZ,MAP2K7,DAB2IP,FCRL2,CC2D1A,ZEB2,IL21,PXN,TRIM62,EPHA4,TLR6,YAP1,NLRC5,FGFR1,FGR,FLNA,FLT3,MAGI3,ANKRD6,IL23A,SH2B2,CD24,BBC3,GRAP,GIPC1,STK36,GHRL,UNC5B,MAPK8IP3,GHRH,AFAP1L2,FGD4,PLCB1,TGFBR1,TGM2,TIMP2,APOL3,TNF,PIK3R5,TPD52L1,RASD2,WNT5A,DUSP19,IL6,IL15,ILK,IRAK2,IRF7,MEIS3,ITGAL,JAK3,MPP7,SLC44A2,PELI2,CD180,SH2D1A,SMAD3</t>
  </si>
  <si>
    <t xml:space="preserve">HBL-1</t>
  </si>
  <si>
    <t xml:space="preserve">CD74,HLA-A,HLA-C,HLA-DMA,HLA-DOA,HLA-DOB,HLA-DQA1,HLA-DQB1,HLA-DQB2,HLA-G,HLA-H</t>
  </si>
  <si>
    <t xml:space="preserve">CD74,HLA-DMA,HLA-DOA,HLA-DOB,HLA-DQA1,HLA-DQB1,HLA-DQB2</t>
  </si>
  <si>
    <t xml:space="preserve">A2M,ABR,AICDA,ADA,ADCY5,MEF2C,ADORA2B,FOXO4,AKT1,TREML1,ADCY4,GPR65,IKBKG,IFITM1,APOL1,ARHGDIB,SOCS1,MYO10,BAX,UNC13D,BCL2L1,BLK,BMP6,NFKB2,C5,OAS1,OAS2,TLR9,PSTPIP1,CBLB,CD1D,CD27,CD80,CD37,CD38,TNFRSF13C,FCRLB,CD74,CD79A,CD79B,PDE1B,CFL1,ENPP2,NCR3,PIGR,PIK3CA,PLD2,AIM2,IL19,POU2F2,DAK,CSK,PRKACA,PRKCE,PRKCSH,FCRL5,MAPK3,MAPK8,MAP2K7,PRNP,CYBA,TRPM4,TBKBP1,PSEN2,CD55,PTAFR,PTK2,LAX1,GAB2,PVRL2,DMBT1,HERC6,TNFSF15,RAG1,TANK,RGS1,RASGRP1,EGR1,WASF2,TRIM62,ERBB2,NCF1,LGR4,SIRPB1,ZFPM1,TRIM22,PTK2B,FCGRT,FCN1,FKBP1A,SHC1,ST6GAL1,SH2B2,AKT1S1,CYFIP2,RBCK1,CD24,NUB1,SWAP70,TRIM35,TNRC6B,GBP2,CRLF2,STAT2,HCST,TRAFD1,STXBP2,SUPT6H,TNRC6A,SYK,SEMA4A,GPLD1,ICOSLG,RIPK3,ADAMTS13,TLR2,IRAK3,NCKAP1L,NRG1,HLA-A,HLA-C,HLA-DMA,HLA-DOA,HLA-DOB,HLA-DQA1,HLA-DQB1,HLA-DQB2,HLA-G,HLA-H,TNFSF4,TNFRSF4,TYK2,NR1H2,WAS,WIPF1,IRF8,IFI16,IFI35,ZAP70,IGHA1,IGHD,IGJ,IGKC,IGLL1,IL1RAP,IL2RG,IL6,SLC26A6,IL16,IRF3,IRF7,ISG20,SPPL2B,ITGAL,ITPR2,JAK1,JAK2,IGKV1-5,KIR2DS4,WIPF2,KLHL6,LST1,PELI2,LCK,LIMK1,LTB,CD180,LY75,SMAD3</t>
  </si>
  <si>
    <t xml:space="preserve">A2M,ABR,ADA,MEF2C,ADORA2B,FOXO4,AKT1,IKBKG,IFITM1,SOCS1,MYO10,BAX,UNC13D,BLK,NFKB2,C5,TLR9,CBLB,CD1D,CD80,CD37,CD38,TNFRSF13C,FCRLB,CD74,CD79A,CD79B,CFL1,NCR3,PIGR,PIK3CA,PLD2,AIM2,DAK,CSK,PRKCE,FCRL5,MAPK3,MAPK8,MAP2K7,PRNP,TRPM4,PSEN2,CD55,PTAFR,PTK2,LAX1,GAB2,PVRL2,DMBT1,RASGRP1,WASF2,ERBB2,LGR4,FCGRT,FCN1,FKBP1A,SHC1,SH2B2,AKT1S1,CYFIP2,RBCK1,CD24,TNRC6B,STAT2,HCST,TRAFD1,STXBP2,SUPT6H,TNRC6A,SYK,GPLD1,RIPK3,TLR2,IRAK3,NCKAP1L,NRG1,HLA-A,HLA-C,HLA-DMA,HLA-DQA1,HLA-DQB1,HLA-DQB2,HLA-G,HLA-H,TNFSF4,TYK2,NR1H2,WAS,WIPF1,IFI16,ZAP70,IGKC,IL6,IRF3,IRF7,SPPL2B,ITGAL,ITPR2,JAK1,JAK2,IGKV1-5,WIPF2,KLHL6,PELI2,LCK,LIMK1,SMAD3</t>
  </si>
  <si>
    <t xml:space="preserve">ADA,MEF2C,FOXO4,AKT1,IKBKG,MYO10,BAX,BLK,CBLB,CD80,CD38,CD79A,CD79B,CFL1,PIGR,PIK3CA,PLD2,CSK,PRKCE,FCRL5,MAPK3,MAPK8,MAP2K7,PRNP,PSEN2,PTK2,LAX1,GAB2,RASGRP1,WASF2,ERBB2,FCGRT,SHC1,SH2B2,AKT1S1,CYFIP2,RBCK1,CD24,TNRC6B,TNRC6A,SYK,GPLD1,TLR2,NCKAP1L,NRG1,HLA-DQA1,HLA-DQB1,HLA-DQB2,HLA-G,WAS,WIPF1,ZAP70,IGKC,ITPR2,IGKV1-5,WIPF2,KLHL6,LCK,LIMK1</t>
  </si>
  <si>
    <t xml:space="preserve">A2M,ABR,ADA,MEF2C,ADORA2A,ADORA2B,AP2A1,AP1B1,FOXO4,AKT1,IKBKG,IFITM1,SOCS1,MYO10,BAX,UNC13D,PRDM1,BLK,NF1,NFKB2,C5,TLR9,CBLB,CD1D,CD5,CD27,CD80,CD37,CD38,TNFRSF13C,FCRLB,CD74,CD79A,CD79B,CFL1,NCR3,AP1S1,PIGR,PIK3CA,CLPTM1,PLD2,AIM2,DAK,CSK,PRKCE,FCRL5,MAPK3,MAPK8,MAP2K7,PRNP,TRPM4,PLVAP,PSEN2,CD55,PTAFR,PTK2,LAX1,GAB2,PVRL2,DMBT1,BANK1,RAG1,TSC22D3,TAPBPL,DTX1,TSPAN32,RASGRP1,MIXL1,WASF2,RNF41,ERBB2,LGR4,ZFPM1,F7,PTK2B,ZBTB7A,FCGRT,FCN1,FKBP1A,SHC1,SHH,SH2B2,AKT1S1,CYFIP2,RBCK1,CD24,SPI1,TNRC6B,STAT2,HCST,RCOR1,TRAFD1,STXBP2,SUPT6H,TNRC6A,SYK,GPLD1,ICOSLG,RIPK3,ADRM1,TLR2,IRAK3,NCKAP1L,NRG1,HLA-A,HLA-C,HLA-DMA,HLA-DOA,HLA-DOB,HLA-DQA1,HLA-DQB1,HLA-DQB2,HLA-G,HLA-H,TNFSF4,TNFRSF4,TYK2,NR1H2,WAS,WIPF1,IFI16,ZAP70,IGKC,IL2RG,IL6,IL13RA1,IRF3,IRF7,SPPL2B,ITGAL,ITPKB,ITPR2,JAK1,JAK2,IGKV1-5,WIPF2,KLHL6,LST1,PELI2,LCK,DLL1,LIMK1,SMAD3</t>
  </si>
  <si>
    <t xml:space="preserve">A2M,ADA,MEF2C,ADORA2B,AKT1,IKBKG,MYO10,BAX,UNC13D,PRDM1,BLK,NFKB2,C5,TLR9,CBLB,CD1D,CD5,CD27,CD80,CD37,CD38,TNFRSF13C,CD74,CD79A,CD79B,CFL1,NCR3,PIK3CA,PLD2,AIM2,CSK,PRKCE,FCRL5,MAPK3,MAPK8,MAP2K7,PRNP,PLVAP,PSEN2,CD55,PTAFR,PTK2,LAX1,GAB2,PVRL2,DMBT1,WASF2,LGR4,F7,PTK2B,FCN1,SHH,SH2B2,CYFIP2,RBCK1,CD24,STXBP2,SYK,GPLD1,ICOSLG,RIPK3,TLR2,IRAK3,NCKAP1L,HLA-A,HLA-C,HLA-DMA,HLA-DQA1,HLA-DQB1,HLA-DQB2,HLA-G,HLA-H,TNFSF4,TNFRSF4,WAS,WIPF1,IFI16,ZAP70,IGKC,IL2RG,IL6,IL13RA1,IRF3,IRF7,ITGAL,ITPKB,ITPR2,IGKV1-5,WIPF2,KLHL6,PELI2,LCK,LIMK1</t>
  </si>
  <si>
    <t xml:space="preserve">ADA,MEF2C,FOXO4,AKT1,IKBKG,MYO10,BAX,BLK,NFKB2,TLR9,CBLB,CD80,CD38,CD79A,CD79B,CFL1,PIGR,PIK3CA,PLD2,CSK,PRKCE,FCRL5,MAPK3,MAPK8,MAP2K7,PRNP,PSEN2,PTAFR,PTK2,LAX1,GAB2,DMBT1,RASGRP1,WASF2,ERBB2,LGR4,FCGRT,SHC1,SH2B2,AKT1S1,CYFIP2,RBCK1,CD24,TNRC6B,TNRC6A,SYK,GPLD1,RIPK3,TLR2,IRAK3,NCKAP1L,NRG1,HLA-DQA1,HLA-DQB1,HLA-DQB2,HLA-G,WAS,WIPF1,ZAP70,IGKC,IRF3,IRF7,ITPR2,IGKV1-5,WIPF2,KLHL6,PELI2,LCK,LIMK1</t>
  </si>
  <si>
    <t xml:space="preserve">A2M,ADA,MEF2C,IKBKG,MYO10,BAX,BLK,NFKB2,C5,TLR9,CBLB,CD1D,CD38,TNFRSF13C,CD74,CD79A,CD79B,CFL1,NCR3,PIK3CA,PLD2,AIM2,CSK,PRKCE,FCRL5,MAPK3,MAPK8,MAP2K7,PRNP,PSEN2,CD55,PTAFR,PTK2,LAX1,PVRL2,DMBT1,WASF2,LGR4,FCN1,SH2B2,CYFIP2,RBCK1,SYK,GPLD1,RIPK3,TLR2,IRAK3,NCKAP1L,HLA-A,HLA-C,HLA-DMA,HLA-DQA1,HLA-DQB1,HLA-DQB2,HLA-G,HLA-H,TNFSF4,WAS,WIPF1,IFI16,ZAP70,IGKC,IRF3,IRF7,ITPR2,IGKV1-5,WIPF2,KLHL6,PELI2,LCK,LIMK1</t>
  </si>
  <si>
    <t xml:space="preserve">A2M,ABR,ADA,ADCY5,MEF2C,ADORA2A,ADORA2B,AP2A1,AP1B1,FOXO4,AKT1,TREML1,ALOX5AP,ADCY4,IKBKG,IFITM1,APOL1,KLK3,PLA2G4C,PDE8B,SOCS1,MVK,MYO10,UNC13D,BCL2L1,BMP6,NFATC4,NFE2L1,NFKB2,C5,NPY5R,OAS1,OAS2,TLR9,PSTPIP1,CD1D,CD5L,P2RY11,CD80,CD37,CD74,FAIM3,CEBPA,PDE1B,CFL1,NCR3,AP1S1,PIK3CA,PLD2,CHST2,AIM2,PNLIPRP2,DAK,CSPG4,PRKACA,PRKCE,PRKCSH,MAPK3,MAPK8,MAP2K7,CYBA,TBKBP1,HDAC4,CD55,PTAFR,IL22RA1,PTK2,GAB2,PTPRCAP,F11R,PLA2G2D,PVRL2,DMBT1,HERC6,DRD4,TANK,TSPAN32,RASGRP1,RNASE6,EGR1,WASF2,TRIM62,ERBB2,NCF1,LGR4,SIRPB1,TRIM22,F8,PTK2B,FCN1,SHC1,AKT1S1,CYFIP2,NUB1,TRIM35,TNRC6B,GBP2,CRLF2,STAT2,STAB1,AFAP1L2,TRAFD1,TNRC6A,SYK,GNG7,ICOSLG,RIPK3,ADAMTS13,TGM2,TLR2,APOL3,IRAK3,TNFAIP6,SP140,NRG1,HLA-A,HLA-C,HLA-DQA1,HLA-DQB1,HLA-DQB2,HLA-G,TNFSF4,TNFRSF4,TYK2,NR1H2,TRPV1,WAS,WIPF1,IRF8,IFI16,IFI35,SHANK3,IGHA1,IGJ,IGKC,IL1RAP,IL6,SLC26A6,IRF3,IRF7,ISG20,ITGAL,ZYX,ITIH4,ITPR2,JAK1,JAK2,IGKV1-5,CXCR4,KIR2DS4,WIPF2,PELI2,LCK,MLF2,LIMK1,LSP1,CD180,LY75,SMAD1,SMAD3</t>
  </si>
  <si>
    <t xml:space="preserve">A2M,ABR,AICDA,ADA,ADORA2B,AP2A1,AP1B1,IFITM1,MYO10,UNC13D,C5,OAS1,OAS2,TLR9,CD1D,CD27,CD80,CD37,CD74,CFL1,NCR3,AP1S1,PIK3CA,PLD2,AIM2,POU2F2,PRKCE,MAPK3,TRPM4,PSEN2,CD55,PTK2,GAB2,PVRL2,DMBT1,TSPAN32,RASGRP1,WASF2,NCF1,ZFPM1,TRIM22,PTK2B,FCN1,CYFIP2,SWAP70,CRLF2,STAT2,STXBP2,SUPT6H,SYK,SEMA4A,ICOSLG,RIPK3,TLR2,IRAK3,HLA-A,HLA-C,HLA-DMA,HLA-DQB1,HLA-G,HLA-H,TNFSF4,TNFRSF4,WAS,WIPF1,IFI16,IGKC,IL6,IL13RA1,IRF3,IRF7,ISG20,ITGAL,ITPR2,IGKV1-5,WIPF2,LCK,LIMK1,CD180</t>
  </si>
  <si>
    <t xml:space="preserve">A2M,ADCY5,MEF2C,FOXO4,AKT1,TREML1,ADCY4,IKBKG,IFITM1,APOL1,SOCS1,MYO10,UNC13D,BCL2L1,NFKB2,C5,OAS1,OAS2,TLR9,PSTPIP1,CD1D,CD80,CD74,PDE1B,CFL1,NCR3,PIK3CA,PLD2,AIM2,DAK,PRKACA,PRKCE,PRKCSH,MAPK3,MAPK8,MAP2K7,CYBA,TBKBP1,CD55,PTAFR,PTK2,GAB2,PVRL2,DMBT1,HERC6,TANK,RASGRP1,EGR1,WASF2,TRIM62,ERBB2,NCF1,LGR4,SIRPB1,FCN1,SHC1,AKT1S1,CYFIP2,NUB1,TRIM35,TNRC6B,GBP2,STAT2,TRAFD1,TNRC6A,SYK,RIPK3,ADAMTS13,TLR2,IRAK3,NRG1,HLA-A,HLA-C,HLA-DQA1,HLA-DQB1,HLA-DQB2,HLA-G,TNFSF4,TYK2,NR1H2,WAS,WIPF1,IRF8,IFI16,IFI35,IGJ,IGKC,SLC26A6,IRF3,IRF7,ISG20,ITPR2,JAK1,JAK2,IGKV1-5,KIR2DS4,WIPF2,PELI2,LCK,LIMK1,CD180</t>
  </si>
  <si>
    <t xml:space="preserve">ABR,AICDA,ADA,MEF2C,ADORA2A,ADORA2B,AKT1,RHOH,BAX,UNC13D,PRDM1,TLR9,RUNX2,CBLB,CD1D,CD5,CD27,CD80,CD37,CD38,TNFRSF13C,CD74,CD79A,WNT4,PIK3CA,CLPTM1,PLD2,MINK1,POU2F2,CSK,PRKCE,PRNP,HDAC4,PSEN2,CD55,LAX1,GAB2,PVRL2,BANK1,RAG1,DTX1,TSPAN32,RASGRP1,EGR1,RNF41,ERBB2,ZFPM1,PTK2B,SATB1,FKBP1A,SHH,CD24,SPI1,SWAP70,STXBP2,SUPT6H,SYK,SEMA4A,ICOSLG,RIPK3,ADRM1,TLR2,HSH2D,NCKAP1L,HHEX,HLA-A,HLA-DMA,HLA-DOA,HLA-DQA1,HLA-DQB1,HLA-DQB2,HLA-G,TNFSF4,TNFRSF4,TRPV1,WAS,ZAP70,IL2RG,IL6,IL13RA1,ITGAL,ITPKB,CXCR4,LST1,LCK,CD180,SMAD3</t>
  </si>
  <si>
    <t xml:space="preserve">ABR,ADA,MEF2C,ADORA2A,ADORA2B,AKT1,UNC13D,PRDM1,CBLB,CD1D,CD5,CD27,CD80,CD37,CD38,TNFRSF13C,CD74,PIK3CA,CLPTM1,PLD2,CSK,PRNP,CD55,LAX1,GAB2,PVRL2,BANK1,RAG1,DTX1,TSPAN32,RNF41,ERBB2,SHH,CD24,STXBP2,SUPT6H,SYK,ICOSLG,RIPK3,ADRM1,NCKAP1L,HLA-A,HLA-DMA,HLA-DOA,HLA-DQA1,HLA-DQB1,HLA-DQB2,HLA-G,TNFSF4,TNFRSF4,ZAP70,IL2RG,IL6,IL13RA1,ITGAL,ITPKB,LST1,LCK</t>
  </si>
  <si>
    <t xml:space="preserve">AICDA,ADA,MEF2C,ADORA2A,AKT1,RHOH,BAX,UNC13D,PRDM1,RUNX2,CBLB,CD1D,CD5,CD27,CD80,CD38,TNFRSF13C,CD74,CD79A,WNT4,PIK3CA,CLPTM1,MINK1,POU2F2,CSK,PRNP,HDAC4,PSEN2,CD55,LAX1,BANK1,RAG1,DTX1,EGR1,RNF41,ERBB2,ZFPM1,PTK2B,SATB1,FKBP1A,SHH,CD24,SPI1,SWAP70,SUPT6H,SYK,SEMA4A,ICOSLG,RIPK3,ADRM1,HSH2D,NCKAP1L,HHEX,HLA-A,HLA-DMA,HLA-DOA,HLA-DQA1,HLA-DQB1,HLA-DQB2,HLA-G,TNFSF4,TNFRSF4,WAS,ZAP70,IL2RG,IL6,IL13RA1,ITGAL,ITPKB,CXCR4,LST1,LCK,CD180,SMAD3</t>
  </si>
  <si>
    <t xml:space="preserve">ADA,MEF2C,ADORA2A,AKT1,PRDM1,CBLB,CD1D,CD5,CD27,CD80,CD38,TNFRSF13C,CD74,PIK3CA,CLPTM1,CSK,PRNP,CD55,LAX1,BANK1,RAG1,DTX1,RNF41,ERBB2,SHH,CD24,SUPT6H,SYK,ICOSLG,RIPK3,ADRM1,NCKAP1L,HLA-A,HLA-DMA,HLA-DOA,HLA-DQA1,HLA-DQB1,HLA-DQB2,HLA-G,TNFSF4,TNFRSF4,ZAP70,IL2RG,IL6,IL13RA1,ITGAL,ITPKB,LST1,LCK</t>
  </si>
  <si>
    <t xml:space="preserve">ADA,ADORA2A,AKT1,RHOH,BAX,RUNX2,CBLB,CD1D,CD5,CD27,CD80,TNFRSF13C,CD74,WNT4,PIK3CA,CLPTM1,MINK1,CSK,PRNP,PSEN2,CD55,LAX1,RAG1,DTX1,EGR1,ERBB2,ZFPM1,SATB1,FKBP1A,SHH,CD24,SYK,SEMA4A,ICOSLG,RIPK3,ADRM1,HSH2D,NCKAP1L,HLA-A,HLA-DMA,HLA-DOA,HLA-DQA1,HLA-DQB1,HLA-DQB2,HLA-G,TNFSF4,TNFRSF4,WAS,ZAP70,IL2RG,IL6,ITGAL,ITPKB,CXCR4,LCK,SMAD3</t>
  </si>
  <si>
    <t xml:space="preserve">ADA,ADORA2A,AKT1,CBLB,CD1D,CD5,CD27,CD80,TNFRSF13C,CD74,PIK3CA,CLPTM1,CSK,PRNP,CD55,LAX1,RAG1,DTX1,ERBB2,SHH,CD24,SYK,ICOSLG,RIPK3,ADRM1,NCKAP1L,HLA-A,HLA-DMA,HLA-DOA,HLA-DQA1,HLA-DQB1,HLA-DQB2,HLA-G,TNFSF4,ZAP70,IL2RG,IL6,ITGAL,ITPKB,LCK</t>
  </si>
  <si>
    <t xml:space="preserve">A2M,TP53INP1,ACP2,ACTN4,DYSF,ADA,AP2A1,AP1B1,SCAMP5,AKT2,C1QTNF5,ALDOA,MMP14,TREML1,ANXA6,AQP1,STK16,ARHGDIB,ARSA,SOCS1,MYO6,AVP,MPDZ,UNC13D,BCL2L1,RAB4B,AP1G2,HIP1R,TLR9,FURIN,CD74,CEL,CHGB,TP53INP2,YIPF2,AP1S1,YIPF1,CLCN7,PIGR,TPP1,SNX15,KLK5,ITM2B,CNP,PICK1,PNLIPRP2,SEPT5,PTPN23,ENTPD4,PKN1,CTSD,CYBA,RILP,F11R,PTPRN2,MARVELD3,DMBT1,RAB3B,RAB5C,DNM2,DVL1,DVL2,SLC17A5,TNK2,EPS15,ERBB2,NCF1,DTNBP1,F8,PLA1A,FLOT2,COPZ1,SFTPB,SHH,AKAP3,RABAC1,SIPA1,SLC2A3,DENND4C,NECAP2,ARFGAP1,SMPD1,RAB11FIP4,BRSK1,SPIRE2,GGA2,ACRBP,ARRDC1,SYT17,SREBF2,GBP2,MAP1LC3A,N4BP3,STAB1,STXBP2,EHD1,VAMP2,SYK,ARC,SYN1,PCSK1N,ZPBP,GRIN1,TLR2,HLA-A,HLA-C,HLA-DQA1,HLA-DQB1,HLA-DQB2,DAPK2,HLA-G,SH3BP4,GABARAPL1,GABARAPL3,WIPF1,IDUA,YWHAE,FMN2,SLC26A6,SPPL2B,SLC30A4,ITGB5,CXCR4,KCNQ1,AGTRAP,RAB25,RHBG,LCK,DLL1,LRP1,RND2</t>
  </si>
  <si>
    <t xml:space="preserve">ACP2,TPCN1,AP1B1,ATP6V1C2,ANXA6,ARSA,MYO6,NAGLU,ARL8A,TLR9,CD1D,CD74,AP1S1,CLCN7,TPP1,PLA2G4F,LITAF,CTSA,ENTPD4,PRELP,NCAN,CSPG4,SDC3,CTSD,TMEM63A,PSAP,PSEN2,RILP,RAB5C,SLC17A5,SMPD1,GAA,MAP1LC3A,GPLD1,VPS39,ABCB9,PNPLA7,MMD,HLA-DMA,HLA-DOA,HLA-DOB,HLA-DQA1,HLA-DQB1,HLA-DQB2,DAPK2,GABARAPL1,GABARAPL3,IDS,IDUA,SPPL2B,SLC44A2,LRP1</t>
  </si>
  <si>
    <t xml:space="preserve">TP53INP1,ACP2,ADA,ZFYVE1,TPCN1,AP1B1,OSBPL7,ATP6V1C2,ALDOB,ANXA6,ARSA,STS,MYO6,NAGLU,UNC13D,ARL8A,TLR9,USP6,CD1D,CD74,TP53INP2,AP1S1,CLCN7,TPP1,PLA2G4F,LITAF,CTSA,ENTPD4,PRELP,NCAN,CSPG4,SDC3,CTSD,TMEM63A,PSAP,PSEN2,RILP,RAB5C,SLC17A5,RASGRP1,NCF1,SFTPB,CCDC115,ARSG,SMPD1,GAA,MAP1LC3A,STXBP2,GPLD1,VPS39,ABCB9,PNPLA7,MMD,HLA-DMA,HLA-DOA,HLA-DOB,HLA-DQA1,HLA-DQB1,HLA-DQB2,DAPK2,GABARAPL1,GABARAPL3,IDS,IDUA,SPPL2B,KCNE1,CXCR4,KCNQ1,SLC44A2,USP5,LRP1</t>
  </si>
  <si>
    <t xml:space="preserve">ACP2,ADA,TPCN1,AP1B1,ATP6V1C2,ALDOB,ANXA6,ARSA,STS,MYO6,NAGLU,UNC13D,ARL8A,TLR9,USP6,CD1D,CD74,AP1S1,CLCN7,TPP1,PLA2G4F,LITAF,CTSA,PRELP,NCAN,CSPG4,SDC3,CTSD,TMEM63A,PSAP,PSEN2,RILP,RAB5C,SLC17A5,RASGRP1,NCF1,SFTPB,CCDC115,ARSG,SMPD1,GAA,STXBP2,GPLD1,VPS39,ABCB9,PNPLA7,MMD,HLA-DMA,HLA-DOA,HLA-DOB,HLA-DQA1,HLA-DQB1,HLA-DQB2,IDS,IDUA,SPPL2B,KCNE1,CXCR4,KCNQ1,SLC44A2,USP5,LRP1</t>
  </si>
  <si>
    <t xml:space="preserve">A2M,ACTN4,DYSF,ADA,AP2A1,AP1B1,SCAMP5,AKT2,C1QTNF5,ALDOA,MMP14,TREML1,ANXA6,AQP1,STK16,ARHGDIB,ARSA,SOCS1,MYO6,AVP,UNC13D,BCL2L1,RAB4B,AP1G2,HIP1R,TLR9,FURIN,CD74,CEL,CHGB,YIPF2,AP1S1,YIPF1,PIGR,TPP1,SNX15,KLK5,ITM2B,CNP,PICK1,PNLIPRP2,SEPT5,PTPN23,PKN1,CTSD,CYBA,RILP,PTPRN2,DMBT1,RAB3B,RAB5C,DNM2,DVL1,DVL2,SLC17A5,TNK2,EPS15,NCF1,DTNBP1,F8,PLA1A,FLOT2,COPZ1,SFTPB,SHH,AKAP3,RABAC1,SIPA1,SLC2A3,DENND4C,NECAP2,ARFGAP1,SMPD1,RAB11FIP4,BRSK1,SPIRE2,GGA2,ACRBP,SYT17,SREBF2,N4BP3,STAB1,STXBP2,EHD1,VAMP2,SYK,ARC,SYN1,PCSK1N,ZPBP,GRIN1,HLA-A,HLA-C,HLA-DQA1,HLA-DQB1,HLA-DQB2,HLA-G,SH3BP4,GABARAPL1,WIPF1,IDUA,YWHAE,FMN2,SLC26A6,SPPL2B,SLC30A4,ITGB5,CXCR4,KCNQ1,AGTRAP,RAB25,RHBG,LCK,LRP1,RND2</t>
  </si>
  <si>
    <t xml:space="preserve">ADCY5,TPCN1,ADRA2C,SCAMP5,ANXA6,ARSA,STS,ARHGAP27,UNC13D,RAB4B,AP1G2,ARL8A,TLR9,USP6,CD1D,FURIN,CD74,CD79A,CHMP1A,PIGR,ITM2B,PTPN23,CLIP3,AATK,PKN1,MAPK3,CYBA,RILP,CHMP7,RAB5C,TOM1,ATP9A,WASF2,TNK2,VPS28,RABEP2,EPS15,ERBB2,DTNBP1,ABCA7,FLOT2,FLT1,SFTPB,FPR1,SHC1,CCDC115,RAB11FIP4,GGA2,MAP1LC3A,GCGR,EHD1,ARC,UTS2R,VPS39,RAPGEF1,ABCB9,MMD,HLA-A,HLA-C,HLA-DMA,HLA-DOA,HLA-DOB,HLA-DQA1,HLA-DQB1,HLA-DQB2,HLA-G,MICALL1,TJAP1,IRF7,SPPL2B,SLC30A4,JAK2,CXCR4,KCNJ11,KCNQ1,VPS37D,LLGL1,ST8SIA2,LRP1,RND2</t>
  </si>
  <si>
    <t xml:space="preserve">ACP2,ACTN4,DYSF,ADA,ADCY5,ADD1,ADORA2A,ADRA2C,PIP5K1A,AK1,AKT1,AKT2,C1QTNF5,KLHL14,ALDOA,ALDOC,MUC20,AMFR,ADCY4,ANK1,GALR3,DGKZ,CPNE5,AQP1,AQP7,ARHGAP1,MTHFR,DNAH17,ATP2B4,MYLK,MYO6,AVP,MYO10,MPDZ,HCN2,NF1,CACNA1F,NPY5R,PKD2L1,PSTPIP1,P2RX3,DHRS3,PDE6B,CFL1,PFN1,PLEKHB1,DLGAP3,PIK3CA,PLA2G4F,PLD2,ARHGEF6,CNP,PICK1,DFNB31,NRBP1,SEPT5,PODXL,MINK1,PTPN23,IRX3,DNAH1,RIN1,AATK,PPP5C,SH3PXD2A,NEK8,CSPG4,PRKACA,DNM3,SDC3,PKN2,MAPK3,MAPK8,CROCC,SH3BGRL3,CYBA,KLHL24,TTLL3,PSEN2,DAG1,RNF40,PTK2,PTPRN2,STMN3,SLC23A1,ESPN,SLC12A6,DPEP1,DRD4,DRD5,RASGRF1,HCN4,DVL1,RGS12,MAP1S,TBC1D10A,WASF2,TNK2,MYO15A,CTTN,EPHB3,EPS15,ERBB2,CYBRD1,NCF1,APC2,DTNBP1,ABCA7,PTK2B,S100A11,TUBB3,BASP1,BIN2,FKBP1A,MAF1,EVL,SFRP2,CPEB3,SHH,AKAP3,TXNRD2,SH2B2,CYFIP2,SLC8A1,AVIL,SWAP70,SPTAN1,CPLX1,SREBF2,PLXND1,LRRC4,NCDN,STIM1,TTBK2,STXBP2,SYNE2,VAMP2,ARC,SYN1,PPP1R9B,GNAT2,MCF2L,LPHN2,GPM6A,SYNE1,GRIK3,GRIN1,GRIN2D,GRM2,PIP5K1C,GSN,GUCA1A,TIMP2,CEP250,TLR2,TPM1,NRG1,TSC1,SYNPO,LRRC6,HEPACAM,GABARAPL1,GABARAPL3,UTRN,TRPV1,WIPF1,FBF1,DNAH2,YWHAE,SHANK3,FMN2,SLC26A6,ILK,INPPL1,ITGA3,ITPR2,GDPD5,EFHC1,KCNA2,KCND1,CXCR4,KCNJ11,KCNJ12,KCNN3,FGD3,RPGRIP1,RAB25,LIMK1,LLGL1,LRP1</t>
  </si>
  <si>
    <t xml:space="preserve">DYSF,ADORA2A,PIP5K1A,AKT2,ANK1,DGKZ,ARHGAP1,MYLK,MYO6,MYO10,PSTPIP1,CFL1,PIK3CA,PLA2G4F,PLD2,ARHGEF6,NRBP1,PODXL,CSPG4,PKN2,SH3BGRL3,DAG1,DCTN1,PTK2,WASF2,CTTN,APC2,ABCA7,PTK2B,S100A11,CDC42BPG,EVL,SH2B2,SWAP70,PLXND1,STXBP2,SYNE2,PPP1R9B,MCF2L,GRIN1,PIP5K1C,GSN,TPM1,TSC1,GABARAPL1,GABARAPL3,TRPV1,WIPF1,ILK,INPPL1,ITGB5,CXCR4,KCNJ11,FGD3</t>
  </si>
  <si>
    <t xml:space="preserve">ABR,TP53INP1,ACTN4,ADA,MEF2C,AP2A1,SRGAP1,PIP5K1A,AKT1,AKT2,MMP14,ALOX15B,AMFR,ANK1,IFITM1,DGKZ,AQP1,ARHGDIB,ASCL1,DNAH17,UNC5C,MYLK,MYO6,MYO10,BAX,NEB,NF1,BTG1,CACNA1I,C5,PHOX2B,DNHD1,SLC7A6,OGDH,FURIN,CD74,CFL1,ENPP2,WNT4,PFN1,PIK3CA,CTHRC1,PLD2,PLXNB1,PLXNB3,COL4A5,COL5A2,COL9A3,PODXL,MINK1,PTPN23,POU3F3,DNAH1,CELSR1,NCAN,CSPG4,PRKCE,PKN1,PKN2,MAPK3,MAPK8,SH3BGRL3,PRNP,TRPM4,PLVAP,NDE1,DAG1,DCTN1,ZEB2,PTK2,GAB2,F11R,RAC2,DPEP1,DRD5,KIF26B,DVL1,DVL2,RASGRP1,CELSR2,MAP1S,EGR2,MIXL1,WASF2,RNF41,EPHB3,ERBB2,ETV4,SOX8,DTNBP1,F7,F10,PTK2B,TUBB3,ARID5B,BIN2,EVL,FLT1,SFRP2,FPR1,PRR5,SHC1,MYO18A,SHH,AKAP3,FOXB1,SLC8A1,SPINT2,CD24,ABLIM2,SNTA1,SOX1,SPTAN1,GATA4,GBX2,PLXND1,MESP1,GDNF,ST14,SYNE2,SYK,ARC,PPP1R9B,SEMA4A,TBX1,GPLD1,GPM6A,SATB2,RIPK3,SOX17,PIP5K1C,COL18A1,TIE1,TLR2,TNFAIP6,NCKAP1L,TPM1,NRG1,LRRC6,TWIST1,TNFSF4,WAS,WIPF1,WNT3,DNAH2,YWHAE,ZAP70,FMN2,IL6,SCRT2,IL16,ILK,ITGA3,ITGAL,RGMA,JAK2,KCNE1,CXCR4,KCNH2,KCNQ1,CD177,LAMA5,LAMB2,RHOT2,LCK,LIMK1,LOXL2,ST8SIA2,LRP1,LSP1,SMAD3</t>
  </si>
  <si>
    <t xml:space="preserve">ABR,TP53INP1,ADA,MEF2C,ADORA2A,AP2A1,SRGAP1,PIP5K1A,AKT1,AKT2,MMP14,ALOX15B,ANK1,IFITM1,DGKZ,AQP1,ASCL1,DNAH17,UNC5C,MYLK,MYO10,BAX,NF1,BTG1,CACNA1I,C5,PHOX2B,SLC7A6,OGDH,FURIN,CD74,CFL1,ENPP2,WNT4,PFN1,PIK3CA,CTHRC1,PLD2,PLXNB1,PLXNB3,COL4A5,COL5A2,COL9A3,PODXL,MINK1,PTPN23,POU3F3,DNAH1,CELSR1,NCAN,CSPG4,PRKCE,PKN1,PKN2,MAPK3,MAPK8,SH3BGRL3,PRNP,TRPM4,PLVAP,PSEN2,NDE1,DAG1,PTAFR,ZEB2,PTK2,GAB2,F11R,PVRL2,RAC2,DPEP1,DRD5,DVL1,DVL2,CELSR2,EGR2,MIXL1,WASF2,TRIM62,RNF41,EPHB3,ERBB2,ETV4,SOX8,F7,F10,PTK2B,TUBB3,ARID5B,BIN2,EVL,FLT1,SFRP2,FPR1,PRR5,SHC1,MYO18A,SHH,FOXB1,SLC8A1,CD24,ABLIM2,SOX1,SPTAN1,GBX2,PLXND1,MESP1,GDNF,ST14,SYNE2,SYK,ARC,PPP1R9B,SEMA4A,TBX1,GPLD1,GPM6A,SATB2,RIPK3,WWP2,SOX17,PIP5K1C,COL18A1,TIE1,TLR2,TNFAIP6,NCKAP1L,TPM1,NRG1,LRRC6,TWIST1,TNFSF4,WNT3,DNAH2,YWHAE,ZAP70,IL6,SCRT2,IL16,ILK,ITGA3,ITGAL,RGMA,JAK2,CXCR4,CD177,LAMA5,LAMB2,LCK,LIMK1,LOXL2,ST8SIA2,LRP1,LSP1,SMAD3</t>
  </si>
  <si>
    <t xml:space="preserve">ABR,ACADVL,MC1R,MC3R,ZFYVE1,ADCY5,MEF2C,ADD1,ADORA2A,ADORA2B,ADRA2C,SRGAP1,MAP3K10,MAP3K11,PIP5K1A,AKT1,AKT2,ALDOB,RASAL1,MUC20,ADCY4,GPR65,GIT1,GALR3,IKBKG,KLK3,ARHGAP1,ARHGDIB,RHOH,ASNS,SOCS1,ARHGAP27,MBTPS1,AVP,BAX,CCND1,BMP6,NF1,C5,SPOCD1,TBC1D3,DIRAS1,TLR9,USP6,P2RY11,CD27,CCNB2,CD80,ARHGEF1,CD74,CDA,EVI5L,CDKN2B,PFKFB2,WNT4,PFN1,DUSP26,PIK3CA,TPP1,ANAPC2,EIF2AK3,ARHGEF6,PLXNB1,PLXNB3,SERTAD1,MINK1,RIN1,PPP2R1A,CLIP3,PPP2R5B,PPP5C,CSK,KLHDC3,RALGPS1,CSPG4,PRKACA,KIAA0430,PRKCE,PKN1,MAPK3,MAP2K7,SH3BGRL3,PRNP,PSAP,PSEN2,DAG1,PPP1R14D,CUL7,ARHGEF17,DCTN1,ZEB2,PTK2,LAX1,PTPRN2,STMN3,TNFSF15,BANK1,DRD4,DRD5,RASGRF1,DUSP8,SH2D3C,DVL1,DVL2,RGS1,RGS3,RGS12,RGS13,ARHGEF10L,CTDSP2,RASGRP1,MLXIPL,LATS2,TBC1D10A,RASA4,TNK2,RNF41,EPHB3,RABEP2,ERBB2,OBSCN,WDR81,GMIP,KIRREL2,ABCA7,PTK2B,SH3RF2,FKBP1A,FLT1,SFRP2,RASA3,FPR1,PRR5,SHC1,TBC1D22B,SIPA1,ANKRD6,AKT1S1,DENND4C,MAPRE3,ARFGAP1,CD24,SMPD1,MAPKBP1,SYVN1,IL26,CAB39,TAGAP,TSPYL2,GCGR,TBC1D9,AFAP1L2,SYK,PPP1R9B,GNAI2,MCF2L,GNG7,DNMBP,TBX1,GPLD1,RIPK3,RAPGEF1,GRM2,GUCA1A,TIMP2,IRAK3,TNXB,PSD4,NCKAP1L,TPM1,NRG1,HHEX,TSC1,TWIST1,TNFRSF4,SH3BP4,PIK3IP1,YWHAE,ARHGAP18,IL6,ILK,INPPL1,RGMA,JAK2,CXCR4,FGD3,PELI2,LCK,MIDN,LLGL1,SMAD3</t>
  </si>
  <si>
    <t xml:space="preserve">NCOA3,ABR,ACADVL,ACTN4,ADCY5,MEF2C,ADD1,ADORA2A,ADORA2B,ADRA2C,SRGAP1,MAP3K10,MAP3K11,PIP5K1A,AKT1,AKT2,MMP14,ALDOB,MMP16,ALOX5AP,RASAL1,MUC20,ADCY4,STIM2,GPR65,GIT1,IKBKG,KLK3,CDC14B,ARHGAP1,ARHGDIB,C1GALT1C1,ASNS,ARHGAP27,MBTPS1,BAX,CCND1,NEUROG1,NF1,BTG1,NFKB2,C5,TBC1D3,DIRAS1,CAPN3,TLR9,USP6,P2RY11,ARHGEF1,CD74,EVI5L,PDE1B,PFKFB2,WNT4,PFN1,NOXO1,PIK3CA,TPP1,ANAPC2,CTHRC1,AIM2,EIF2AK3,ARHGEF6,PLXNB1,CTSA,RIN1,PPP2R5B,CSK,KLHDC3,RALGPS1,CSPG4,PRKACA,PRKCE,PKN1,MAPK3,MAPK8,MAP2K7,NEUROG3,SH3BGRL3,PSAP,HDAC4,PSEN2,CUL7,ARHGEF17,DCTN1,ZEB2,PTK2,SOX7,TNFSF15,EGLN3,DRD4,DRD5,BCL2L11,RASGRF1,SH2D3C,DVL2,RGS1,RGS3,RGS12,RGS13,ARHGEF10L,CTDSP2,RASGRP1,TBC1D10A,RASA4,TRIM62,RNF41,RABEP2,ERBB2,OBSCN,GMIP,TRIM22,ABCA7,NPM2,PTK2B,FZR1,ARID5B,FKBP1A,FLT1,SFRP2,RASA3,FPR1,PRR5,SHC1,SHH,TBC1D22B,SIPA1,DENND4C,CYFIP2,RBCK1,MAPRE3,ARFGAP1,CD24,SMARCB1,MAPKBP1,SYVN1,BBC3,CAB39,ACRBP,TAGAP,NOXA1,TSPYL2,GCGR,PLXND1,GDNF,TBC1D9,STIM1,AFAP1L2,SYK,GNAI2,MCF2L,DNMBP,GPLD1,RIPK3,ADRM1,RAPGEF1,CRTC1,GSTM2,GUCA1A,TIMP2,TLR2,IRAK3,PSD4,NCKAP1L,TPM1,NRG1,TSC1,TWIST1,NR1H2,IFI16,SHANK3,ARHGAP18,IL6,ILK,SERINC2,ITPR2,JAK2,CXCR4,KCNJ11,FGD3,LCK,LLGL1,SMAD3</t>
  </si>
  <si>
    <t xml:space="preserve">A2M,ABR,ACADVL,ZFYVE1,ADCY5,MEF2C,ADD1,ADORA2A,SRGAP1,PIP5K1A,AKT1,AKT2,MMP14,ALDOB,RASAL1,ADCY4,GPR65,GIT1,PI16,AQP1,ARHGAP1,ARHGDIB,ASNS,ARHGAP27,MBTPS1,AVP,BAX,BCL2L1,NF1,C5,SPOCD1,TBC1D3,OAS1,USP6,CD27,ARHGEF1,FURIN,EVI5L,PDE1B,WNT4,PFN1,SERPINI1,TPP1,AIM2,EIF2AK3,ARHGEF6,PLXNB1,PLXNB3,COL7A1,RIN1,PPP2R5B,KLHDC3,RALGPS1,PRKACA,KIAA0430,CST6,CSTB,PRKCE,MAPK8,SH3BGRL3,CUL7,ARHGEF17,DCTN1,PTK2,SOX7,PTPRN2,SPOCK3,STMN3,TNFSF15,DPEP1,RAG1,EGLN3,BCL2L11,RASGRF1,NEIL1,SH2D3C,RENBP,RGS1,RGS3,RGS12,RGS13,ARHGEF10L,CTDSP2,RASGRP1,TBC1D10A,RASA4,WFIKKN2,EPHB3,RABEP2,ERBB2,OBSCN,WDR81,GMIP,ABCA7,PTK2B,SH3RF2,FKBP1A,FLT1,SFRP2,RASA3,PRR5,SHC1,TBC1D22B,SIPA1,DENND4C,CYFIP2,SPINT2,WFIKKN1,ARFGAP1,SLPI,SYVN1,BBC3,CPAMD8,ACRBP,TAGAP,TSPYL2,GCGR,TBC1D9,PCSK1N,MCF2L,DNMBP,GPLD1,RIPK3,ADRM1,RAPGEF1,TIMP2,PSD4,NCKAP1L,TPM1,TSC1,SH3BP4,NR1H2,IFI16,YWHAE,ARHGAP18,IL6,ITIH4,ITPR2,JAK2,UMODL1,FGD3,LCK,LLGL1,LRP1,SMAD3</t>
  </si>
  <si>
    <t xml:space="preserve">ABR,ACADVL,ADCY5,MEF2C,ADD1,ADORA2A,ADORA2B,ADRA2C,SRGAP1,MAP3K10,MAP3K11,PIP5K1A,AKT1,AKT2,MMP14,ALDOB,MMP16,ALOX5AP,RASAL1,MUC20,ADCY4,GPR65,GIT1,IKBKG,KLK3,CDC14B,ARHGAP1,ARHGDIB,C1GALT1C1,ASNS,ARHGAP27,MBTPS1,BAX,CCND1,NF1,BTG1,C5,TBC1D3,DIRAS1,TLR9,USP6,P2RY11,ARHGEF1,CD74,EVI5L,PDE1B,PFKFB2,WNT4,PFN1,NOXO1,PIK3CA,TPP1,ANAPC2,AIM2,EIF2AK3,ARHGEF6,PLXNB1,CTSA,RIN1,PPP2R5B,CSK,KLHDC3,RALGPS1,CSPG4,PRKACA,PRKCE,PKN1,MAPK3,MAPK8,MAP2K7,SH3BGRL3,PSAP,PSEN2,CUL7,ARHGEF17,DCTN1,ZEB2,PTK2,SOX7,TNFSF15,EGLN3,DRD4,DRD5,BCL2L11,RASGRF1,SH2D3C,DVL2,RGS1,RGS3,RGS12,RGS13,ARHGEF10L,CTDSP2,RASGRP1,TBC1D10A,RASA4,RABEP2,ERBB2,OBSCN,GMIP,ABCA7,NPM2,PTK2B,FZR1,FLT1,SFRP2,RASA3,FPR1,PRR5,SHC1,TBC1D22B,SIPA1,DENND4C,CYFIP2,MAPRE3,ARFGAP1,CD24,MAPKBP1,SYVN1,BBC3,CAB39,ACRBP,TAGAP,NOXA1,TSPYL2,GCGR,GDNF,TBC1D9,AFAP1L2,SYK,GNAI2,MCF2L,DNMBP,GPLD1,RIPK3,ADRM1,RAPGEF1,GUCA1A,TIMP2,PSD4,NCKAP1L,TPM1,NRG1,TSC1,NR1H2,IFI16,ARHGAP18,ILK,SERINC2,ITPR2,JAK2,CXCR4,FGD3,LCK,LLGL1,SMAD3</t>
  </si>
  <si>
    <t xml:space="preserve">A2M,NCOA3,TP53INP1,MC1R,ADA,MEF2C,ADORA2A,ADORA2B,ADRA2C,MAP3K10,MAP3K11,AKT2,ATP6V1C2,ALOX5AP,ALOX15B,MUC20,IKBKG,ARHGAP1,ASCL1,MYLK,MYO10,BAX,BCL2L1,BLK,BMP6,NF1,NFATC4,NFKB2,C5,NPY5R,DIRAS1,TLR9,CBLB,CD1D,P2RX3,CD27,CD80,FURIN,CD38,TNFRSF13C,CD74,CD79A,CD79B,CDKN2B,CFL1,WNT4,NCR3,PIK3CA,PLD2,KLK5,AIM2,EIF2AK3,PLXNB1,IL19,LITAF,MINK1,PPP2R1A,PPP2R5B,PPP5C,CSK,CSNK1E,CSPG4,PRKCE,PKN1,FCRL5,MAPK3,MAPK8,MAP2K7,PRNP,FCRL2,TRPM4,PSEN2,CD55,CC2D1A,PTAFR,ZEB2,PTK2,LAX1,GAB2,PVRL2,DMBT1,BANK1,DRD4,BCL2L11,RASGRF1,SH2D3C,DVL1,DVL2,WASF2,TRIM62,EMP2,ERBB2,LGR4,TRIM22,F7,ABCA7,F10,PTK2B,FCN1,FKBP1A,FLT1,SFRP2,FPR1,PRR5,SHC1,SHH,ANKRD6,SH2B2,CYFIP2,RBCK1,CD24,BBC3,IL26,GRAP,GATA4,MESP1,HCST,AFAP1L2,SYK,TBX1,GPLD1,UTS2R,RIPK3,ADRM1,LARP1,RAPGEF1,TGM2,TIMP2,TLR2,APOL3,HSH2D,IRAK3,RASD2,NCKAP1L,NRG1,HHEX,HLA-A,HLA-C,HLA-DMA,HLA-DQA1,HLA-DQB1,HLA-DQB2,HLA-G,HLA-H,TNFSF4,WAS,WIPF1,IFI16,ZAP70,SHANK3,IGKC,IL6,PINK1,IL16,ILK,IRF3,IRF7,MEIS3,ITGAL,ITPKB,ITPR2,JAK2,IGKV1-5,CXCR4,TSPAN14,WIPF2,KLHL6,SLC44A2,PELI2,LCK,DLL1,LGALS9,LIMK1,CD180,SMAD3</t>
  </si>
  <si>
    <t xml:space="preserve">A2M,ABR,AICDA,ACTN4,ADA,MEF2C,ADORA2A,ADORA2B,ADRA2C,AKT1,ALDOA,TREML1,DGKZ,LMO4,C1GALT1C1,RHOH,BAX,UNC13D,PRDM1,NFKB2,CAPN3,TLR9,RUNX2,CBLB,CD1D,CD5,CD27,CD80,CD37,CD38,TNFRSF13C,CD74,CD79A,CFL1,WNT4,PFN1,PIK3CA,CLPTM1,PLD2,MINK1,POU2F2,CSK,PRKCE,MAPK3,PRNP,PSAP,HDAC4,PSEN2,CD55,DGKA,DGKQ,PTK2,LAX1,GAB2,PVRL2,BANK1,RAC2,RAG1,DTX1,TSPAN32,RASGRP1,EGR1,RNF41,ERBB2,ZFPM1,F8,PTK2B,SATB1,FKBP1A,EVL,SHC1,SHH,CD24,BRPF3,SPI1,SWAP70,STXBP2,SUPT6H,SYK,GNAI2,SEMA4A,ICOSLG,RIPK3,ADRM1,ADAMTS13,PIP5K1C,TLR2,HSH2D,NCKAP1L,HHEX,HLA-A,HLA-DMA,HLA-DOA,HLA-DQA1,HLA-DQB1,HLA-DQB2,HLA-G,TNFSF4,TNFRSF4,TRPV1,WAS,ZAP70,IL2RG,IL6,IL13RA1,ITGAL,ITPKB,ITPR2,JAK2,CXCR4,LST1,LCK,CD180,SMAD3</t>
  </si>
  <si>
    <t xml:space="preserve">ABR,TP53INP1,AICDA,ACADVL,ADCY5,MEF2C,ADD1,GNRHR2,ADORA2A,AP2A1,OSBPL7,FOXO4,AKT1,AKT2,ATP6V1C2,FBXO32,AMFR,ADCY4,IFITM1,AQP1,STK16,ASIP,ASNS,MT-ND3,SOCS1,MBTPS1,BAX,TNFRSF18,CCND1,BCL2L1,BCL9,HCN2,PRDM1,PHOX2B,OAS1,OAS2,TLR9,RUNX2,P2RY11,CD80,ARHGEF1,FURIN,CD74,CDKN2B,CEBPA,PDE1B,WNT4,PFN1,PIK3CA,TPP1,PKLR,PLA2G4F,BMP8A,AIM2,EIF2AK3,ARHGEF6,COL4A6,COL5A2,LITAF,PPP2R1A,PPP2R5B,CSF2RB,CSK,KLHDC3,PRKACA,PRKCE,MAPK3,MAPK8,MAP2K7,CYBA,PLVAP,PSAP,PSEN2,CYP11A1,CD55,PTAFR,CUL7,ARHGEF17,DCTN1,IL22RA1,PTK2,F11R,DRD5,BCL2L11,HCN4,CTDSP2,HEYL,MLXIPL,LATS2,EGR1,EGR2,EGR4,WFIKKN2,EMD,ERBB2,OBSCN,RYR1,PTK2B,FKBP1A,FLT1,SHC1,CPEB3,SH2B2,AKT1S1,DENND4C,SLC8A1,ARFGAP1,CD24,WNT10A,SYVN1,CAB39,PEG10,STRA8,GNG13,TSPYL2,GATA4,TNRC6B,GBP2,GCGR,SSTR2,GFRA4,SSTR5,GDNF,STAT2,EHD1,VAMP2,TNRC6A,PPP1R9B,MCF2L,GNG7,GNG11,TBX1,GPLD1,SATB2,ADRM1,RAPGEF1,GSTM2,ZNF106,TIMP2,ADAMTS7,TLR2,IRAK3,HDAC1,WBP2,NRG1,HHEX,DAND5,HLA-A,HLA-C,HLA-DQA1,HLA-DQB1,HLA-DQB2,HLA-G,TSC1,TWIST1,TNFSF4,TNFRSF4,SH3BP4,TYK2,UCP2,NR1H2,TRPV1,WNT3,WNT6,IRF8,IFI16,IFI35,YWHAE,MICALL1,IL1RAP,IL2RG,IL6,SLC26A6,IL10RA,IL13RA1,INPPL1,IRF3,IRF7,ISG20,ITPR2,JAK1,JAK2,UMODL1,KCNE1,CXCR4,KCNJ11,KCNQ1,CAB39L,FGD3,KRT13,HTRA3,LCK,LTK,CD180,SMAD1,SMAD3</t>
  </si>
  <si>
    <t xml:space="preserve">A2M,ABR,MC1R,ADA,MEF2C,ADORA2B,ADRA2C,SRGAP1,MAP3K10,MAP3K11,PIP5K1A,AKT1,AKT2,RASAL1,MUC20,GPR65,GIT1,IKBKG,DGKZ,ARHGAP1,ARHGDIB,RHOH,SOCS1,ARHGAP27,TNK1,BAX,BCL2L1,NF1,C5,TBC1D3,DIRAS1,CAPN3,TLR9,USP6,P2RX3,CD27,ARHGEF1,CD74,EVI5L,WNT4,YPEL1,DUSP26,PLD2,EIF2AK3,ARHGEF6,PLXNB1,IL19,LITAF,RRM2B,MINK1,PPP2R1A,PPP5C,CSK,RALGPS1,NEK8,CSPG4,PRKCE,PKN1,MAPK3,MAP2K7,SH3BGRL3,PRNP,PSAP,DAG1,CC2D1A,ARHGEF17,ZEB2,PTK2,LAX1,STMN3,TNFSF15,BANK1,RAC2,DRD4,BCL2L11,RASGRF1,DUSP8,DVL2,SEZ6L2,RGS3,ARHGEF10L,RASGRP1,TBC1D10A,RASA4,TRIM62,RNF41,EPHB3,ERBB2,OBSCN,GMIP,TRIM22,F7,ABCA7,F10,PTK2B,FBP1,FKBP1A,FLT1,SFRP2,RASA3,FPR1,PRR5,SHC1,TBC1D22B,SIPA1,ANKRD6,SH2B2,ELL3,AKT1S1,DENND4C,RBCK1,ARFGAP1,CD24,SMPD1,MAPKBP1,SYVN1,BBC3,IL26,TAGAP,TBC1D9,HCST,SYK,GNAI2,MCF2L,DNMBP,TBX1,RIPK3,RAPGEF1,TGM2,TIMP2,TLR2,APOL3,IRAK3,TNXB,HDAC1,PSD4,RASD2,NCKAP1L,NRG1,DAPK2,TSC1,TWIST1,SH3BP4,PIK3IP1,ZAP70,ARHGAP18,IL6,PINK1,ILK,INPPL1,IRF3,MEIS3,ITGAL,ITPKB,JAK2,CXCR4,FGD3,SLC44A2,PELI2,RHOT2,LCK,LGALS9,LLGL1</t>
  </si>
  <si>
    <t xml:space="preserve">ABR,ADA,MEF2C,ADORA2A,ADORA2B,AKT1,LMO4,UNC13D,PRDM1,CAPN3,CBLB,CD1D,CD5,CD27,CD80,CD37,CD38,TNFRSF13C,CD74,PIK3CA,CLPTM1,PLD2,CSK,PRNP,CD55,LAX1,GAB2,PVRL2,BANK1,RAG1,DTX1,TSPAN32,RNF41,ERBB2,SHH,CD24,STXBP2,SUPT6H,SYK,ICOSLG,RIPK3,ADRM1,NCKAP1L,HLA-A,HLA-DMA,HLA-DOA,HLA-DQA1,HLA-DQB1,HLA-DQB2,HLA-G,TNFSF4,TNFRSF4,ZAP70,IL2RG,IL6,IL13RA1,ITGAL,ITPKB,JAK2,LST1,LCK</t>
  </si>
  <si>
    <t xml:space="preserve">NCOA3,TP53INP1,MC1R,ADA,MEF2C,ADORA2A,ADORA2B,ADRA2C,MAP3K10,MAP3K11,AKT2,ATP6V1C2,ALOX15B,MUC20,IKBKG,ARHGAP1,ASCL1,BAX,BCL2L1,BMP6,NF1,NFATC4,C5,DIRAS1,TLR9,P2RX3,CD27,CD80,FURIN,CD74,CDKN2B,WNT4,PLD2,KLK5,EIF2AK3,PLXNB1,IL19,LITAF,MINK1,PPP2R1A,PPP2R5B,PPP5C,CSK,CSNK1E,CSPG4,PRKCE,PKN1,MAPK3,MAPK8,MAP2K7,FCRL2,TRPM4,PSEN2,CC2D1A,ZEB2,PTK2,GAB2,BANK1,DRD4,BCL2L11,RASGRF1,SH2D3C,DVL1,DVL2,TRIM62,EMP2,ERBB2,LGR4,TRIM22,F7,ABCA7,F10,PTK2B,FKBP1A,FLT1,SFRP2,FPR1,PRR5,SHC1,SHH,ANKRD6,SH2B2,RBCK1,CD24,BBC3,IL26,GRAP,GATA4,MESP1,HCST,AFAP1L2,SYK,TBX1,RIPK3,ADRM1,RAPGEF1,TGM2,TIMP2,TLR2,APOL3,HSH2D,RASD2,NRG1,HHEX,ZAP70,SHANK3,IL6,PINK1,ILK,IRF3,IRF7,MEIS3,ITGAL,ITPKB,JAK2,CXCR4,TSPAN14,SLC44A2,PELI2,LCK,DLL1,LGALS9,CD180,SMAD3</t>
  </si>
  <si>
    <t xml:space="preserve">ABR,ACTN4,BTBD9,ADA,MEF2C,ADD1,TPCN1,ADORA2A,ADORA2B,MFGE8,ADRA2C,SCAMP5,AK1,AKT1,AKT2,ALOX15B,STIM2,CYP4F2,AQP1,PDE8B,DACT3,ATP2B4,ATP4A,MBTPS1,MYLK,MYO6,AVP,BAX,UNC13D,HCN2,BLK,BMP6,NF1,CACNA1I,C5,CACNA1F,NPY5R,CAPN3,TLR9,USP6,P2RX3,CD27,CD38,CD74,PFKFB2,PFKL,CLCN7,ASPSCR1,BMP8A,PLD2,AIM2,PICK1,SEPT5,LITAF,MINK1,CLIP3,CELSR1,CSK,PRKACA,PRKCE,FCRL5,MAPK3,MAPK8,PRNP,CYBA,TRPM4,KCNV2,RIMS3,PTK2,GAB2,DMPK,RAB3B,TNFSF15,BANK1,RAB5C,DRD4,RHBDF2,BCL2L11,RASGRF1,HCN4,TNK2,EMD,APC2,LGR4,SIRPB1,DTNBP1,KCNIP2,ABCA7,RTN2,RYR1,PTK2B,FKBP1A,SFRP2,MYO18A,SHH,SH2B2,RBCK1,SLC8A1,BBC3,SNTA1,IL26,CAB39,SREBF2,SSTR5,GDNF,DMAP1,STIM1,STXBP2,SUPT6H,EHD1,VAMP2,SYK,GNAI2,POFUT2,GPLD1,UTS2R,STON1,SYNE1,WWP2,GRIN1,GRIN2D,GSTM2,PARP10,TLR2,NCKAP1L,NRG1,TUB,TWIST1,TNFSF4,TNFRSF4,UCP2,NR1H2,UTRN,BEST1,TRPV1,WIPF1,JSRP1,YWHAE,SHANK3,IL6,SLC26A6,PINK1,ZNF205,IRF3,ITPR2,JAK2,KCNA2,KCND1,KCNE1,CXCR4,KCNH2,KCNJ11,KCNJ12,KCNQ1,MIDN,LRP1,SMAD3</t>
  </si>
  <si>
    <r>
      <rPr>
        <b val="true"/>
        <sz val="13"/>
        <color rgb="FF000000"/>
        <rFont val="Calibri"/>
        <family val="2"/>
      </rPr>
      <t xml:space="preserve">Shared GO terms of si</t>
    </r>
    <r>
      <rPr>
        <b val="true"/>
        <i val="true"/>
        <sz val="13"/>
        <color rgb="FF000000"/>
        <rFont val="Calibri"/>
        <family val="2"/>
      </rPr>
      <t xml:space="preserve">FOXP1 </t>
    </r>
    <r>
      <rPr>
        <b val="true"/>
        <sz val="13"/>
        <color rgb="FF000000"/>
        <rFont val="Calibri"/>
        <family val="2"/>
      </rPr>
      <t xml:space="preserve">downregulated genes in ABC-DLBCL cells</t>
    </r>
  </si>
  <si>
    <r>
      <rPr>
        <b val="true"/>
        <sz val="13"/>
        <color rgb="FF000000"/>
        <rFont val="Calibri"/>
        <family val="2"/>
      </rPr>
      <t xml:space="preserve">(</t>
    </r>
    <r>
      <rPr>
        <b val="true"/>
        <i val="true"/>
        <sz val="13"/>
        <color rgb="FF000000"/>
        <rFont val="Calibri"/>
        <family val="2"/>
      </rPr>
      <t xml:space="preserve">i.e</t>
    </r>
    <r>
      <rPr>
        <b val="true"/>
        <sz val="13"/>
        <color rgb="FF000000"/>
        <rFont val="Calibri"/>
        <family val="2"/>
      </rPr>
      <t xml:space="preserve">. GO terms shared by both OCI-Ly3 and HBL-1 in each cell line's 1.41-fold downregulated genes upon FOXP1 knockdown)</t>
    </r>
  </si>
  <si>
    <t xml:space="preserve">S100A14,ACVRL1,EPX,CCR2,ADORA3,CXCL9,ALCAM,ARRDC3,MMP12,ANK3,KIAA1598,SPTBN4,DNAH11,NRP1,ARHGEF7,CACNB4,CALCA,NTRK1,NTRK2,P2RY2,CDH1,CDH4,DCLK1,PDE4B,PDE4D,PDGFRA,PGR,CER1,SERPINE2,NALCN,PIK3C2G,ASPM,BAMBI,NTN1,CCR5,PLD1,PLG,HFE2,COL4A3,ONECUT2,DDIT4,HS3ST5,VCAN,PRKCI,CTGF,PRKCQ,RAPGEF2,NEXN,SEMA3E,DOCK4,PTK7,PTPRM,PTPRO,PVR,KIF14,DPYSL3,RFX3,EDN2,EDNRA,MMRN2,EPHA8,F3,FAP,SAA1,FAT2,CCL5,CCL15,CCL23,CXCL6,XCL1,FOXE1,ITGA11,SFRP1,B3GNT2,SNAI2,SCN3B,SOX9,GAP43,SPN,GCNT1,SSTR4,XCL2,PLCB1,UNC5D,CNTN2,CXCR3,SASH1,CMTM4,GPR37,NR2E1,TMPRSS2,PARD3,NRG1,ONECUT1,SLC7A11,CCL28,HES1,VEGFA,VIL1,HTR1D,P2RY12,BARHL1,INPP5D,IRS1,ITGB3,KDR,PLA2G7,KRT16,L1CAM,SLC7A5</t>
  </si>
  <si>
    <t xml:space="preserve">GO:0060326</t>
  </si>
  <si>
    <t xml:space="preserve">cell chemotaxis</t>
  </si>
  <si>
    <t xml:space="preserve">S100A14,CCR2,CXCL9,NRP1,CALCA,PDE4B,PDE4D,PDGFRA,CCR5,DOCK4,PTPRO,EDN2,EDNRA,SAA1,CCL5,CCL15,CCL23,CXCL6,XCL1,SNAI2,XCL2,CXCR3,CCL28,VEGFA,PLA2G7</t>
  </si>
  <si>
    <t xml:space="preserve">GO:0050921</t>
  </si>
  <si>
    <t xml:space="preserve">positive regulation of chemotaxis</t>
  </si>
  <si>
    <t xml:space="preserve">S100A14,CCR2,NRP1,EDN2,EDNRA,F3,CCL5,XCL1,SNAI2,CXCR3,VEGFA,KDR,PLA2G7</t>
  </si>
  <si>
    <t xml:space="preserve">S100A14,MET,TNFSF14,NTRK3,PRKCA,EDN2,F3,S100A7,CCL3,CCL4,CCL13,CXCL12,SELL,GAS6,CXCR3,VEGFA,IL4</t>
  </si>
  <si>
    <t xml:space="preserve">S100A14,MET,CCL3L3,TNFSF14,PDGFRA,CCR6,PRKCA,CXADR,DOCK4,EDN2,EDNRB,S100A7,CCL3,CCL4,VAV3,CCL13,CCL15,CCL25,CXCL5,CXCL12,SELL,GAS6,CXCR3,PADI2,HRG,VEGFA,IL4,IL10</t>
  </si>
  <si>
    <t xml:space="preserve">S100A14,MCAM,FZD4,MET,MMP1,ARRDC3,CUL3,MRE11A,CDC42BPA,ANK3,APBB2,CCL3L3,ATP1A4,ATP1B1,PHACTR1,MYH10,TNFSF14,MYO5A,CEACAM1,OR10A4,ARHGEF7,CACNB2,CACNB4,NTRK3,ESAM,SCARB1,PDGFRA,RPS6KA5,PGR,LHX2,NALCN,ASPM,BAMBI,NTN1,CCR6,PLD1,ONECUT2,ROBO4,COL6A1,SCHIP1,TBX21,CREB1,PRKCA,PRKCI,PRKCQ,NEXN,ZRANB1,CXADR,PROS1,DOCK4,PTGER4,SEMA4C,FARP2,DEFB1,PTPN11,PTPRF,KIF14,DLG3,RAB1A,DPP4,EDN2,EDNRB,ROPN1L,RNASE2,EFNB2,EFNB3,CHST4,MMRN2,ZNF639,NET1,RPS6KB1,F3,S100A7,S100P,CCL3,CCL4,VAV3,CCL13,CCL15,CCL25,CXCL5,CXCL12,FOXC1,SELL,ZNF703,SFRP1,DPYSL4,NOX1,GNA13,SSX2IP,ENAH,NEUROG2,SORD,DISC1,SPTA1,SPTB,GAS6,CLASP2,GCNT1,GCNT2,SSTR4,GFRA3,STAT3,CXCR3,ABHD2,NR2F1,TMPRSS2,TNP1,PADI2,RGMB,TRIO,CD300A,HMOX1,PHLDA2,ONECUT1,SLC7A11,TTN,AMOTL1,HRG,HSPA5,VEGFA,VIL1,IL4,IL6ST,IL10,IRS1,ITGB7,KIF5A,KRAS,TRPC7</t>
  </si>
  <si>
    <t xml:space="preserve">Functional category unique to each cell line</t>
  </si>
  <si>
    <t xml:space="preserve">GO:0005887</t>
  </si>
  <si>
    <t xml:space="preserve">Components of
plasma membrane</t>
  </si>
  <si>
    <t xml:space="preserve">integral component of plasma membrane</t>
  </si>
  <si>
    <t xml:space="preserve">SLC6A19,ACVRL1,CCR2,ADORA3,C1QTNF1,MPP3,AMHR2,AQP2,AQP3,ART3,ABCB11,SLC4A4,MUSK,OPN1SW,NKG7,CALCR,NTRK1,NTRK2,GPRC5A,OPRK1,CD1A,CD8B,P2RY2,SIGLEC6,PCDH1,PCDHGC3,CDH4,DCLK1,PDGFRA,GPR85,CHRNA1,CLCNKA,CCR5,CNGB1,CNGA1,CNGB3,RAPGEF2,CD55,PTGER3,CNIH3,PTK7,PTPRM,PTPRO,IL23R,DPP6,SLC26A3,DSG3,SLC26A2,SLC17A4,OR1D4,EDA,EDNRA,RHO,CACNG8,EPHA8,EPOR,ERBB3,RYR1,SCN4A,GPC4,SCTR,TRPV6,SLITRK6,MLANA,ITGA11,CLCA4,FOLH1,SORBS1,SLC4A1,SLC6A7,SLC7A1,SLC8A3,SLC11A1,SLC16A2,SLC22A3,TSPAN13,ULBP1,FUT1,SCN3B,GABRA4,GABRB1,SPN,SSTR4,SLC22A7,GHR,GPC3,GNRHR,SLC38A3,CNTN2,GP1BA,ICOSLG,CXCR3,GPR37,GPR39,PCDHB4,PCDHB2,GRM2,ANKH,HHIP,GYPE,GUCY2D,CRTAM,TMPRSS2,NRG1,SCN11A,HPN,VIPR2,HTR1D,P2RY12,XG,SLC6A17,IRS1,ITGB3,BSND,KCNA5,KCND2,KDR,KIR2DS4,KLRC1,LDLR,LEPR,NETO1</t>
  </si>
  <si>
    <t xml:space="preserve">GO:0031226</t>
  </si>
  <si>
    <t xml:space="preserve">intrinsic component of plasma membrane</t>
  </si>
  <si>
    <t xml:space="preserve">SLC6A19,ACVRL1,CCR2,ADORA3,C1QTNF1,MPP3,AMHR2,AQP2,AQP3,ART3,ABCB11,SLC4A4,MUSK,OPN1SW,NKG7,CA4,CALCR,NTRK1,NTRK2,GPRC5A,OPRK1,CD1A,CD8B,P2RY2,SIGLEC6,PCDH1,PCDHGC3,CDH4,DCLK1,PDGFRA,GPR85,CHRNA1,CLCNKA,CCR5,CNGB1,CNGA1,CNGB3,RAPGEF2,CD55,PTGER3,CNIH3,PTK7,PTPRM,PTPRO,IL23R,DPP6,SLC26A3,DSG3,SLC26A2,SLC17A4,OR1D4,EDA,EDNRA,RHO,CACNG8,EPHA8,EPOR,ERBB3,F3,RYR1,SCN4A,GPC4,SCTR,TRPV6,SLITRK6,MLANA,ITGA11,CLCA4,FOLH1,FOLR2,NTNG1,SORBS1,SLC4A1,SLC6A7,SLC7A1,SLC8A3,SLC11A1,SLC16A2,SLC22A3,TSPAN13,ULBP1,FUT1,SCN3B,GABRA4,GABRB1,SPN,SSTR4,SLC22A7,GHR,GPC3,GNRHR,SLC38A3,CNTN2,GP1BA,ICOSLG,CXCR3,GPR37,GPR39,PCDHB4,PCDHB2,GRM2,ANKH,HHIP,GYPE,GUCY2D,CRTAM,TMPRSS2,NRG1,SCN11A,HPN,VIPR2,HTR1D,P2RY12,XG,SLC6A17,IRS1,ITGB3,BSND,KCNA5,KCND2,KDR,KIR2DS4,KLRC1,LDLR,LEPR,NETO1</t>
  </si>
  <si>
    <t xml:space="preserve">GO:0009897</t>
  </si>
  <si>
    <t xml:space="preserve">external side of plasma membrane</t>
  </si>
  <si>
    <t xml:space="preserve">CCR2,CXCL9,ALCAM,MUSK,CA4,CD8B,PDGFRA,SERPINE2,TRPM8,CCR5,PLG,CD55,VTCN1,F3,GPC4,FOLR2,SLAMF1,ULBP1,SPN,GP1BA,ICOSLG,CXCR3,P2RY12,IL7R,IL17A,ITGB3,KDR,KLRC1,L1CAM,LDLR</t>
  </si>
  <si>
    <t xml:space="preserve">GO:0098552</t>
  </si>
  <si>
    <t xml:space="preserve">side of membrane</t>
  </si>
  <si>
    <t xml:space="preserve">CCR2,CXCL9,ALCAM,MUSK,CA4,CACNB4,CD8B,CDH1,PDGFRA,SERPINE2,TRPM8,CCR5,PLG,CD55,PTPN22,VTCN1,RGS2,F3,GPC4,FOLR2,SLAMF1,ULBP1,SPN,GP1BA,ICOSLG,CXCR3,TH,P2RY12,IL7R,IL17A,ITGB3,KDR,KLRC1,L1CAM,LDLR</t>
  </si>
  <si>
    <t xml:space="preserve">GO:0098590</t>
  </si>
  <si>
    <t xml:space="preserve">plasma membrane region</t>
  </si>
  <si>
    <t xml:space="preserve">ATP6V0D2,ANK3,AQP2,AQP3,ABCB11,SLC4A4,ATP6V1B1,OPN1SW,CA2,CA4,P2RY2,CDH1,PDE4D,CLTB,CNGA1,HFE2,PRKCI,CD55,HEPH,PTPRO,SLC26A3,SLC17A4,RHO,MARVELD2,INADL,ERBB3,CLCA4,SI,SLC1A3,SLC4A1,SLC22A7,GIF,GNGT1,GUCY2D,NRG1,SLCO2B1,P2RY12,ITGB3,BSND,KCNA5,SLC7A5</t>
  </si>
  <si>
    <t xml:space="preserve">GO:0016339</t>
  </si>
  <si>
    <t xml:space="preserve">calcium-dependent cell-cell adhesion via plasma membrane cell adhesion molecules</t>
  </si>
  <si>
    <t xml:space="preserve">CDH1,PCDH1,PCDHGC3,PCDHB8,PCDHB4,PCDHB2,CDH22</t>
  </si>
  <si>
    <t xml:space="preserve">GO:0007156</t>
  </si>
  <si>
    <t xml:space="preserve">homophilic cell adhesion via plasma membrane adhesion molecules</t>
  </si>
  <si>
    <t xml:space="preserve">IGSF9,CDH1,CDH3,PCDH1,PCDHGC3,CDH4,CDH7,CDH8,PTPRM,DSC3,DSG3,FAT2,PCDHGC4,PCDHB8,PCDHB4,PCDHB2,CDH22,L1CAM</t>
  </si>
  <si>
    <t xml:space="preserve">GO:0050801</t>
  </si>
  <si>
    <t xml:space="preserve">Ion homeostasis</t>
  </si>
  <si>
    <t xml:space="preserve">ion homeostasis</t>
  </si>
  <si>
    <t xml:space="preserve">S100A14,SLC24A3,CCR2,CXCL9,C1QTNF1,ATP6V0D2,ANK3,SLC4A4,ATP6V1B1,CA2,CA4,NPPB,CACNB4,CALCA,CALCR,P2RY2,PDE4D,PDGFRA,PDK4,TRPM8,CCR5,CNGB1,CNGA1,AKAP6,HFE2,CD55,PTGER3,DDIT3,HEPH,KLHL3,SLC26A3,EDN2,EDNRA,EPOR,RYR1,SAA1,CCL5,CCL15,CCL23,XCL1,SLC4A1,SLC8A3,SLC9A2,SLC11A1,CLEC4C,SCN3B,GIPR,GOT1,CXCR3,GPR39,TNNI3,HNF4A,RAB38,CCL28,SLAMF8,IREB2,SLC30A4,ITGB3,BSND,KCNA5,KDR,FTMT,LCN2,FGF23</t>
  </si>
  <si>
    <t xml:space="preserve">GO:0048878</t>
  </si>
  <si>
    <t xml:space="preserve">chemical homeostasis</t>
  </si>
  <si>
    <t xml:space="preserve">S100A14,SLC24A3,CCR2,CXCL9,C1QTNF1,C1QTNF3,ATP6V0D2,ANK3,AQP2,AQP3,SLC4A4,ATP6V1B1,CA2,CA4,NPPB,CACNB4,NPTX1,CALCA,CALCR,OXCT1,P2RY2,CDH1,PDE4D,PDGFRA,PDK4,TRPM8,CCR5,CNGB1,CNGA1,AKAP6,HFE2,CPB2,CYP7A1,CD55,PTGER3,AKR1C1,DDIT3,HEPH,KLHL3,SESN2,SLC26A3,EDN2,EDNRA,EPOR,RYR1,SAA1,CCL5,CCL15,CCL23,XCL1,SLC4A1,SLC8A3,SLC9A2,SLC11A1,CLEC4C,GPRC5B,SCN3B,GIPR,PLA2G12B,GOT1,CXCR3,GPR39,TH,TNNI3,HNF4A,RAB38,CCL28,HPN,VEGFA,CYP26B1,WNT7B,SLAMF8,IREB2,IRS1,SLC30A4,ITGB3,BSND,KCNA5,KDR,FTMT,LCN2,LDLR,FGF23</t>
  </si>
  <si>
    <t xml:space="preserve">GO:0055080</t>
  </si>
  <si>
    <t xml:space="preserve">cation homeostasis</t>
  </si>
  <si>
    <t xml:space="preserve">S100A14,SLC24A3,CCR2,CXCL9,C1QTNF1,ATP6V0D2,SLC4A4,ATP6V1B1,CA2,CA4,NPPB,CACNB4,CALCA,CALCR,P2RY2,PDE4D,PDGFRA,PDK4,TRPM8,CCR5,CNGB1,CNGA1,AKAP6,HFE2,CD55,PTGER3,DDIT3,HEPH,SLC26A3,EDN2,EDNRA,EPOR,RYR1,SAA1,CCL5,CCL15,CCL23,XCL1,SLC8A3,SLC9A2,SLC11A1,CLEC4C,GIPR,CXCR3,GPR39,TNNI3,RAB38,CCL28,SLAMF8,IREB2,SLC30A4,ITGB3,BSND,KCNA5,KDR,FTMT,LCN2</t>
  </si>
  <si>
    <t xml:space="preserve">GO:0006873</t>
  </si>
  <si>
    <t xml:space="preserve">cellular ion homeostasis</t>
  </si>
  <si>
    <t xml:space="preserve">SLC24A3,CCR2,CXCL9,C1QTNF1,ATP6V0D2,ATP6V1B1,CA2,CACNB4,CALCA,CALCR,P2RY2,PDE4D,PDGFRA,TRPM8,CCR5,CNGB1,CNGA1,AKAP6,CD55,PTGER3,DDIT3,HEPH,SLC26A3,EDN2,EDNRA,EPOR,RYR1,SAA1,CCL5,CCL15,CCL23,XCL1,SLC4A1,SLC8A3,SLC11A1,CLEC4C,GIPR,CXCR3,GPR39,TNNI3,RAB38,CCL28,SLAMF8,IREB2,SLC30A4,ITGB3,BSND,KCNA5,KDR,FTMT,FGF23</t>
  </si>
  <si>
    <t xml:space="preserve">GO:0055082</t>
  </si>
  <si>
    <t xml:space="preserve">cellular chemical homeostasis</t>
  </si>
  <si>
    <t xml:space="preserve">SLC24A3,CCR2,CXCL9,C1QTNF1,C1QTNF3,ATP6V0D2,ATP6V1B1,CA2,CACNB4,NPTX1,CALCA,CALCR,OXCT1,P2RY2,PDE4D,PDGFRA,TRPM8,CCR5,CNGB1,CNGA1,AKAP6,CPB2,CYP7A1,CD55,PTGER3,DDIT3,HEPH,SESN2,SLC26A3,EDN2,EDNRA,EPOR,RYR1,SAA1,CCL5,CCL15,CCL23,XCL1,SLC4A1,SLC8A3,SLC11A1,CLEC4C,GIPR,CXCR3,GPR39,TH,TNNI3,RAB38,CCL28,SLAMF8,IREB2,SLC30A4,ITGB3,BSND,KCNA5,KDR,FTMT,FGF23</t>
  </si>
  <si>
    <t xml:space="preserve">GO:0030003</t>
  </si>
  <si>
    <t xml:space="preserve">cellular cation homeostasis</t>
  </si>
  <si>
    <t xml:space="preserve">SLC24A3,CCR2,CXCL9,C1QTNF1,ATP6V0D2,ATP6V1B1,CA2,CACNB4,CALCA,CALCR,P2RY2,PDE4D,PDGFRA,TRPM8,CCR5,CNGB1,CNGA1,AKAP6,CD55,PTGER3,DDIT3,HEPH,SLC26A3,EDN2,EDNRA,EPOR,RYR1,SAA1,CCL5,CCL15,CCL23,XCL1,SLC8A3,SLC11A1,CLEC4C,GIPR,CXCR3,GPR39,TNNI3,RAB38,CCL28,SLAMF8,IREB2,SLC30A4,ITGB3,BSND,KCNA5,KDR,FTMT</t>
  </si>
  <si>
    <t xml:space="preserve">GO:0072507</t>
  </si>
  <si>
    <t xml:space="preserve">divalent inorganic cation homeostasis</t>
  </si>
  <si>
    <t xml:space="preserve">S100A14,SLC24A3,CCR2,CXCL9,C1QTNF1,ATP6V1B1,CACNB4,CALCA,CALCR,P2RY2,PDE4D,PDGFRA,TRPM8,CCR5,CNGB1,CNGA1,AKAP6,CD55,PTGER3,DDIT3,EDN2,EDNRA,EPOR,RYR1,SAA1,CCL5,CCL15,CCL23,XCL1,SLC8A3,SLC11A1,CLEC4C,GIPR,CXCR3,GPR39,TNNI3,CCL28,SLC30A4,ITGB3,KCNA5,KDR</t>
  </si>
  <si>
    <t xml:space="preserve">GO:0055074</t>
  </si>
  <si>
    <t xml:space="preserve">calcium ion homeostasis</t>
  </si>
  <si>
    <t xml:space="preserve">S100A14,SLC24A3,CCR2,CXCL9,C1QTNF1,ATP6V1B1,CACNB4,CALCA,CALCR,P2RY2,PDE4D,PDGFRA,TRPM8,CCR5,CNGB1,CNGA1,AKAP6,CD55,PTGER3,DDIT3,EDN2,EDNRA,EPOR,RYR1,SAA1,CCL5,CCL15,CCL23,XCL1,SLC8A3,CLEC4C,GIPR,CXCR3,GPR39,TNNI3,CCL28,ITGB3,KCNA5,KDR</t>
  </si>
  <si>
    <t xml:space="preserve">GO:0072503</t>
  </si>
  <si>
    <t xml:space="preserve">cellular divalent inorganic cation homeostasis</t>
  </si>
  <si>
    <t xml:space="preserve">SLC24A3,CCR2,CXCL9,C1QTNF1,CACNB4,CALCA,CALCR,P2RY2,PDE4D,PDGFRA,TRPM8,CCR5,CNGB1,CNGA1,AKAP6,CD55,PTGER3,DDIT3,EDN2,EDNRA,EPOR,RYR1,SAA1,CCL5,CCL15,CCL23,XCL1,SLC8A3,SLC11A1,CLEC4C,GIPR,CXCR3,GPR39,TNNI3,CCL28,SLC30A4,ITGB3,KCNA5,KDR</t>
  </si>
  <si>
    <t xml:space="preserve">GO:0019725</t>
  </si>
  <si>
    <t xml:space="preserve">cellular homeostasis</t>
  </si>
  <si>
    <t xml:space="preserve">SLC24A3,CCR2,CXCL9,C1QTNF1,C1QTNF3,ATP6V0D2,AQP2,ATP6V1B1,CA2,CACNB4,NPTX1,CALCA,CALCR,OXCT1,P2RY2,PDE4D,PDGFRA,CHRNA1,TRPM8,CCR5,PLG,CNGB1,CNGA1,AKAP6,POLE2,CPB2,CYP7A1,CD55,PTGER3,DDIT3,HEPH,SESN2,SLC26A3,RFC1,EDN2,EDNRA,EPOR,RYR1,SAA1,CCL5,CCL15,CCL23,XCL1,SLC4A1,SLC8A3,SLC11A1,CLEC4C,GIPR,CXCR3,GPR39,TH,TNNI3,RAB38,CCL28,SLAMF8,IREB2,SLC30A4,ITGB3,BSND,KCNA5,KDR,FTMT,FGF23</t>
  </si>
  <si>
    <t xml:space="preserve">GO:0006875</t>
  </si>
  <si>
    <t xml:space="preserve">cellular metal ion homeostasis</t>
  </si>
  <si>
    <t xml:space="preserve">SLC24A3,CCR2,CXCL9,C1QTNF1,ATP6V0D2,ATP6V1B1,CACNB4,CALCA,CALCR,P2RY2,PDE4D,PDGFRA,TRPM8,CCR5,CNGB1,CNGA1,AKAP6,CD55,PTGER3,DDIT3,HEPH,EDN2,EDNRA,EPOR,RYR1,SAA1,CCL5,CCL15,CCL23,XCL1,SLC8A3,SLC11A1,CLEC4C,GIPR,CXCR3,GPR39,TNNI3,CCL28,IREB2,SLC30A4,ITGB3,BSND,KCNA5,KDR,FTMT</t>
  </si>
  <si>
    <t xml:space="preserve">GO:0006874</t>
  </si>
  <si>
    <t xml:space="preserve">cellular calcium ion homeostasis</t>
  </si>
  <si>
    <t xml:space="preserve">SLC24A3,CCR2,CXCL9,C1QTNF1,CACNB4,CALCA,CALCR,P2RY2,PDE4D,PDGFRA,TRPM8,CCR5,CNGB1,CNGA1,AKAP6,CD55,PTGER3,DDIT3,EDN2,EDNRA,EPOR,RYR1,SAA1,CCL5,CCL15,CCL23,XCL1,SLC8A3,CLEC4C,GIPR,CXCR3,GPR39,TNNI3,CCL28,ITGB3,KCNA5,KDR</t>
  </si>
  <si>
    <t xml:space="preserve">GO:0055065</t>
  </si>
  <si>
    <t xml:space="preserve">metal ion homeostasis</t>
  </si>
  <si>
    <t xml:space="preserve">S100A14,SLC24A3,CCR2,CXCL9,C1QTNF1,ATP6V0D2,ATP6V1B1,NPPB,CACNB4,CALCA,CALCR,P2RY2,PDE4D,PDGFRA,TRPM8,CCR5,CNGB1,CNGA1,AKAP6,HFE2,CD55,PTGER3,DDIT3,HEPH,EDN2,EDNRA,EPOR,RYR1,SAA1,CCL5,CCL15,CCL23,XCL1,SLC8A3,SLC11A1,CLEC4C,GIPR,CXCR3,GPR39,TNNI3,CCL28,IREB2,SLC30A4,ITGB3,BSND,KCNA5,KDR,FTMT,LCN2</t>
  </si>
  <si>
    <t xml:space="preserve">GO:0051480</t>
  </si>
  <si>
    <t xml:space="preserve">cytosolic calcium ion homeostasis</t>
  </si>
  <si>
    <t xml:space="preserve">CCR2,CXCL9,C1QTNF1,CALCA,CALCR,P2RY2,PDE4D,PDGFRA,CCR5,CNGB1,CNGA1,AKAP6,CD55,PTGER3,DDIT3,EDN2,EDNRA,EPOR,RYR1,SAA1,XCL1,SLC8A3,CLEC4C,GIPR,CXCR3,GPR39,CCL28,ITGB3,KCNA5,KDR</t>
  </si>
  <si>
    <t xml:space="preserve">GO:0006820</t>
  </si>
  <si>
    <t xml:space="preserve">anion transport</t>
  </si>
  <si>
    <t xml:space="preserve">SLC6A19,ABCB11,SLC4A4,BAAT,CA2,CA4,CACNB4,NTRK2,CA13,P2RY2,CLCNKA,PTGER3,AKR1C1,SLC26A3,SLC26A2,SLC17A4,ATP9A,ATP8B4,CLCA4,FOLR2,SLC1A3,SLC1A7,SLC4A1,SLC6A7,SLC7A1,SLC11A1,SLC16A2,GABRA4,GABRB1,CPLX1,SLC22A7,ATP11B,SLC38A3,GRM2,ANKH,SLCO2B1,SLC7A11,SLC6A17,BSND,LDLR,FGF23,SLC7A5</t>
  </si>
  <si>
    <t xml:space="preserve">GO:0006812</t>
  </si>
  <si>
    <t xml:space="preserve">cation transport</t>
  </si>
  <si>
    <t xml:space="preserve">SLC24A3,ADORA3,CXCL9,ATP6V0D2,ANK3,AQP2,SPTBN4,ABCB11,ATF4,SLC4A4,ATP6V1B1,CACNB4,CALCA,PDE4B,PDE4D,CHRNA1,SERPINE2,NALCN,TRPM8,CCR5,CNGB1,CNGA1,AKAP6,COX7A1,CNGB3,CTGF,DDIT3,HEPH,KLHL3,ATP13A3,DPP6,AKT3,SLC17A4,ATP9A,EDNRA,CACNG8,ATP8B4,SLC10A7,RYR1,SCN4A,TRPV6,CCL5,XCL1,SLC1A3,SLC5A4,SLC6A7,SLC7A1,SLC8A3,SLC9A2,SLC11A1,SLC22A3,CLEC4C,SCN3B,GIF,ATP11B,PLCB1,GNAO1,SLC38A3,CXCR3,GPR39,SCN11A,HPN,UCP1,P2RY12,SLC6A17,IREB2,SLC30A4,ITGB3,KCNA5,KCND2,FTMT</t>
  </si>
  <si>
    <t xml:space="preserve">GO:0005694</t>
  </si>
  <si>
    <t xml:space="preserve">Chromosome or 
nucleosome
assembly</t>
  </si>
  <si>
    <t xml:space="preserve">chromosome</t>
  </si>
  <si>
    <t xml:space="preserve">SPC25,SGOL1,HIST1H4I,CENPP,HIST1H2AJ,HIST1H2AB,HIST2H2AC,HIST1H2BN,HIST1H2BM,HIST1H2BC,HIST2H2BE,HIST1H3J,HIST1H4A,HIST1H4D,HIST1H4F,HIST1H4C,HIST1H4H,HIST2H4A,MLH1,MRE11A,ENC1,RUVBL1,UHRF1,NASP,TRIM24,SAP30,NEK2,HIST1H2BJ,ZSCAN4,NUP43,CCND2,PCNA,CENPF,CHEK1,ING3,POLE2,CENPO,RAD9B,NSL1,NR1D1,CREB1,NUF2,CDCA2,DFFB,TIPIN,RAD51,RAN,ZWILCH,RB1,SMC6,SMC4,RFC3,RFC4,SUV39H2,RIF1,RNF2,GSG2,NUSAP1,FANCD2,NDC80,FOXC1,SMC2,POLR3G,ZBTB32,FAM111A,POLD3,PTGES3,ZMYND11,ASH1L,CLASP2,CENPK,NCAPG,KIF2B,CBX1,NUP160,TCF12,TCP1,TERT,ITGB3BP,DMC1,WDHD1,HIST1H1C,SUPT16H,HIST1H1D,HIST1H1B,H2AFZ,HIST1H2BD,H3F3A,SETD7,TNP1,PADI2,OIP5,TTN,HIST1H2AH,SYCE1,WHSC1,XRCC2,RAD18,PRDM9,CASC5,LIG4,MAD2L1</t>
  </si>
  <si>
    <t xml:space="preserve">GO:0044427</t>
  </si>
  <si>
    <t xml:space="preserve">chromosomal part</t>
  </si>
  <si>
    <t xml:space="preserve">SPC25,SGOL1,CENPP,HIST1H2AJ,HIST1H2AB,HIST2H2AC,HIST1H2BN,HIST1H2BM,HIST1H2BC,HIST2H2BE,MLH1,MRE11A,ENC1,RUVBL1,UHRF1,NASP,TRIM24,SAP30,NEK2,HIST1H2BJ,ZSCAN4,NUP43,CCND2,PCNA,CENPF,CHEK1,ING3,POLE2,CENPO,RAD9B,NSL1,NR1D1,CREB1,NUF2,DFFB,TIPIN,RAD51,RAN,ZWILCH,RB1,SMC6,SMC4,RFC3,RFC4,SUV39H2,RIF1,RNF2,NDC80,FOXC1,SMC2,POLR3G,FAM111A,POLD3,PTGES3,CLASP2,CENPK,NCAPG,KIF2B,CBX1,NUP160,TCF12,TCP1,TERT,ITGB3BP,DMC1,WDHD1,HIST1H1C,HIST1H1D,HIST1H1B,H2AFZ,HIST1H2BD,H3F3A,TNP1,PADI2,OIP5,HIST1H2AH,SYCE1,XRCC2,RAD18,CASC5,MAD2L1</t>
  </si>
  <si>
    <t xml:space="preserve">GO:0032993</t>
  </si>
  <si>
    <t xml:space="preserve">protein-DNA complex</t>
  </si>
  <si>
    <t xml:space="preserve">SPC25,SGOL1,CENPP,HIST1H2AJ,HIST1H2AB,HIST2H2AC,HIST1H2BN,HIST1H2BM,HIST1H2BC,HIST2H2BE,NEK2,HIST1H2BJ,NUP43,CENPF,POLE2,CENPO,NSL1,NUF2,ZWILCH,SMC4,SUV39H2,NDC80,SMC2,POLD3,CLASP2,CENPK,NCAPG,KIF2B,CBX1,NUP160,TERT,ITGB3BP,WDHD1,HIST1H1C,HIST1H1D,HIST1H1B,H2AFZ,HIST1H2BD,H3F3A,TNP1,OIP5,HIST1H2AH,CASC5,MAD2L1</t>
  </si>
  <si>
    <t xml:space="preserve">GO:0006323</t>
  </si>
  <si>
    <t xml:space="preserve">DNA packaging</t>
  </si>
  <si>
    <t xml:space="preserve">HIST1H4I,CENPP,HIST1H2AB,HIST2H2AC,HIST1H2BN,HIST1H2BM,HIST1H2BC,HIST2H2BE,HIST1H3J,HIST1H4A,HIST1H4D,HIST1H4F,HIST1H4C,HIST1H4H,HIST2H4A,RUVBL1,NASP,HIST1H2BJ,CENPO,DFFB,SMC4,NUSAP1,SMC2,ASH1L,CENPK,NCAPG,ITGB3BP,HIST1H1C,HIST1H1D,HIST1H1B,H2AFZ,HIST1H2BD,H3F3A,OIP5,TTN,HIST1H2AH,CASC5</t>
  </si>
  <si>
    <t xml:space="preserve">GO:0006334</t>
  </si>
  <si>
    <t xml:space="preserve">nucleosome assembly</t>
  </si>
  <si>
    <t xml:space="preserve">HIST1H4I,CENPP,HIST1H2AB,HIST2H2AC,HIST1H2BN,HIST1H2BM,HIST1H2BC,HIST2H2BE,HIST1H3J,HIST1H4A,HIST1H4D,HIST1H4F,HIST1H4C,HIST1H4H,HIST2H4A,RUVBL1,NASP,HIST1H2BJ,CENPO,CENPK,ITGB3BP,HIST1H1C,HIST1H1D,HIST1H1B,H2AFZ,HIST1H2BD,OIP5,HIST1H2AH,CASC5</t>
  </si>
  <si>
    <t xml:space="preserve">GO:0065004</t>
  </si>
  <si>
    <t xml:space="preserve">protein-DNA complex assembly</t>
  </si>
  <si>
    <t xml:space="preserve">HIST1H4I,CENPP,HIST1H2AB,HIST2H2AC,HIST1H2BN,HIST1H2BM,HIST1H2BC,HIST2H2BE,HIST1H3J,HIST1H4A,HIST1H4D,HIST1H4F,HIST1H4C,HIST1H4H,HIST2H4A,RUVBL1,NASP,HIST1H2BJ,CENPF,CENPO,CREB1,RAD51,RB1,CENPK,ITGB3BP,HIST1H1C,HIST1H1D,HIST1H1B,H2AFZ,HIST1H2BD,H3F3A,OIP5,HIST1H2AH,CASC5</t>
  </si>
  <si>
    <t xml:space="preserve">GO:0071824</t>
  </si>
  <si>
    <t xml:space="preserve">protein-DNA complex subunit organization</t>
  </si>
  <si>
    <t xml:space="preserve">HIST1H4I,CENPP,HIST1H2AB,HIST2H2AC,HIST1H2BN,HIST1H2BM,HIST1H2BC,HIST2H2BE,HIST1H3J,HIST1H4A,HIST1H4D,HIST1H4F,HIST1H4C,HIST1H4H,HIST2H4A,RUVBL1,NASP,HIST1H2BJ,CENPF,CENPO,CREB1,RAD51,RB1,CENPK,ITGB3BP,HIST1H1C,SUPT16H,HIST1H1D,HIST1H1B,H2AFZ,HIST1H2BD,H3F3A,TNP1,OIP5,HIST1H2AH,CASC5</t>
  </si>
  <si>
    <t xml:space="preserve">GO:0044815</t>
  </si>
  <si>
    <t xml:space="preserve">DNA packaging complex</t>
  </si>
  <si>
    <t xml:space="preserve">HIST1H2AJ,HIST1H2AB,HIST2H2AC,HIST1H2BN,HIST1H2BM,HIST1H2BC,HIST2H2BE,HIST1H2BJ,SMC4,SMC2,NCAPG,HIST1H1C,HIST1H1D,HIST1H1B,H2AFZ,HIST1H2BD,H3F3A,TNP1,HIST1H2AH</t>
  </si>
  <si>
    <t xml:space="preserve">GO:0034728</t>
  </si>
  <si>
    <t xml:space="preserve">nucleosome organization</t>
  </si>
  <si>
    <t xml:space="preserve">HIST1H4I,CENPP,HIST1H2AB,HIST2H2AC,HIST1H2BN,HIST1H2BM,HIST1H2BC,HIST2H2BE,HIST1H3J,HIST1H4A,HIST1H4D,HIST1H4F,HIST1H4C,HIST1H4H,HIST2H4A,RUVBL1,NASP,HIST1H2BJ,CENPO,CENPK,ITGB3BP,HIST1H1C,SUPT16H,HIST1H1D,HIST1H1B,H2AFZ,HIST1H2BD,TNP1,OIP5,HIST1H2AH,CASC5</t>
  </si>
  <si>
    <t xml:space="preserve">GO:0006336</t>
  </si>
  <si>
    <t xml:space="preserve">DNA replication-independent nucleosome assembly</t>
  </si>
  <si>
    <t xml:space="preserve">HIST1H4I,CENPP,HIST1H4A,HIST1H4D,HIST1H4F,HIST1H4C,HIST1H4H,HIST2H4A,RUVBL1,NASP,CENPO,CENPK,ITGB3BP,OIP5,CASC5</t>
  </si>
  <si>
    <t xml:space="preserve">GO:0034724</t>
  </si>
  <si>
    <t xml:space="preserve">DNA replication-independent nucleosome organization</t>
  </si>
  <si>
    <t xml:space="preserve">GO:0071103</t>
  </si>
  <si>
    <t xml:space="preserve">DNA conformation change</t>
  </si>
  <si>
    <t xml:space="preserve">HIST1H4I,CENPP,HIST1H2AB,HIST2H2AC,HIST1H2BN,HIST1H2BM,HIST1H2BC,HIST2H2BE,HIST1H3J,HIST1H4A,HIST1H4D,HIST1H4F,HIST1H4C,HIST1H4H,HIST2H4A,MRE11A,RUVBL1,NASP,HIST1H2BJ,RAD54B,CENPO,DFFB,RAD51,SMC4,NUSAP1,SMC2,ASH1L,CENPK,NCAPG,ASCC3,ITGB3BP,HIST1H1C,HIST1H1D,HIST1H1B,H2AFZ,HIST1H2BD,H3F3A,OIP5,TTN,HIST1H2AH,CASC5</t>
  </si>
  <si>
    <t xml:space="preserve">GO:0031497</t>
  </si>
  <si>
    <t xml:space="preserve">chromatin assembly</t>
  </si>
  <si>
    <t xml:space="preserve">GO:0000793</t>
  </si>
  <si>
    <t xml:space="preserve">condensed chromosome</t>
  </si>
  <si>
    <t xml:space="preserve">SPC25,SGOL1,MLH1,MRE11A,NEK2,NUP43,CENPF,CHEK1,CENPO,RAD9B,NSL1,NUF2,RAD51,ZWILCH,SMC6,SMC4,FANCD2,NDC80,SMC2,CLASP2,CENPK,NCAPG,KIF2B,ITGB3BP,DMC1,TTN,SYCE1,CASC5,LIG4,MAD2L1</t>
  </si>
  <si>
    <t xml:space="preserve">GO:0000786</t>
  </si>
  <si>
    <t xml:space="preserve">nucleosome</t>
  </si>
  <si>
    <t xml:space="preserve">HIST1H2AJ,HIST1H2AB,HIST2H2AC,HIST1H2BN,HIST1H2BM,HIST1H2BC,HIST2H2BE,HIST1H2BJ,HIST1H1C,HIST1H1D,HIST1H1B,H2AFZ,HIST1H2BD,H3F3A,TNP1,HIST1H2AH</t>
  </si>
  <si>
    <t xml:space="preserve">GO:1990104</t>
  </si>
  <si>
    <t xml:space="preserve">DNA bending complex</t>
  </si>
  <si>
    <t xml:space="preserve">GO:0000228</t>
  </si>
  <si>
    <t xml:space="preserve">nuclear chromosome</t>
  </si>
  <si>
    <t xml:space="preserve">SGOL1,HIST1H4I,HIST1H3J,HIST1H4A,HIST1H4D,HIST1H4F,HIST1H4C,HIST1H4H,HIST2H4A,MLH1,MRE11A,ENC1,RUVBL1,UHRF1,NASP,TRIM24,SAP30,NEK2,ZSCAN4,PCNA,CHEK1,ING3,POLE2,RAD9B,NR1D1,CREB1,DFFB,TIPIN,RAD51,SUV39H2,RNF2,NDC80,FOXC1,SMC2,POLR3G,ZBTB32,POLD3,CBX1,TCF12,TCP1,TERT,DMC1,HIST1H1C,HIST1H1D,HIST1H1B,H2AFZ,H3F3A,TTN,SYCE1</t>
  </si>
  <si>
    <t xml:space="preserve">GO:0006259</t>
  </si>
  <si>
    <t xml:space="preserve">DNA metabolic process</t>
  </si>
  <si>
    <t xml:space="preserve">HIST1H4I,LIN9,CENPP,MET,HIST1H2AB,HIST2H2AC,HIST1H2BN,HIST1H2BM,HIST1H2BC,HIST2H2BE,HIST1H3J,HIST1H4A,HIST1H4D,HIST1H4F,HIST1H4C,HIST1H4H,HIST2H4A,MLH1,MRE11A,FANCM,RUVBL1,PPP4R2,UHRF1,ATF1,NASP,NFIX,HIST1H2BJ,ZSCAN4,CYCS,CDC25A,PCNA,CDKN2D,PDGFRA,CENPF,CHEK1,ERCC8,RAD54B,EEF1E1,POLE2,TBX21,POLR2K,CENPO,RAD9B,GINS1,DFFB,TIPIN,RAD51,THOC1,RAN,TOM1L1,SMC6,SMC4,RFC3,RFC4,E2F8,FANCI,NEIL3,NUSAP1,MND1,MCM10,FANCD2,FANCE,SMC2,RAD51AP1,ZBTB32,FAM111A,POLD3,POLQ,PTGES3,ASH1L,CENPK,NCAPG,DBF4,ASCC3,TERT,TFAM,ITGB3BP,DMC1,GZMA,HIST1H1C,SUPT16H,HIST1H1D,HIST1H1B,H2AFZ,HIST1H2BD,H3F3A,TNP1,OIP5,TTN,TYMS,USP1,HIST1H2AH,HSPD1,XRCC2,IL4,IL10,RAD18,PRDM9,CASC5,LIG4</t>
  </si>
  <si>
    <t xml:space="preserve">GO:0007059</t>
  </si>
  <si>
    <t xml:space="preserve">chromosome segregation</t>
  </si>
  <si>
    <t xml:space="preserve">SPC25,SGOL1,MLH1,MRE11A,FANCM,RACGAP1,NEK2,NUP43,CENPF,NSL1,NUF2,CDCA2,RB1,SMC4,ECT2,GSG2,NUSAP1,NDC80,SMC2,NCAPG,KIF2B,EBNA1BP2,PSRC1,TTN,FMN2,CASC5,MAD2L1</t>
  </si>
  <si>
    <t xml:space="preserve">GO:0000777</t>
  </si>
  <si>
    <t xml:space="preserve">condensed chromosome kinetochore</t>
  </si>
  <si>
    <t xml:space="preserve">SPC25,SGOL1,NEK2,NUP43,CENPF,CENPO,NSL1,NUF2,ZWILCH,NDC80,CLASP2,CENPK,KIF2B,ITGB3BP,CASC5,MAD2L1</t>
  </si>
  <si>
    <t xml:space="preserve">GO:0000785</t>
  </si>
  <si>
    <t xml:space="preserve">chromatin</t>
  </si>
  <si>
    <t xml:space="preserve">HIST1H2AJ,HIST1H2AB,HIST2H2AC,HIST1H2BN,HIST1H2BM,HIST1H2BC,HIST2H2BE,MRE11A,ENC1,RUVBL1,UHRF1,NASP,TRIM24,SAP30,HIST1H2BJ,CCND2,CENPF,CHEK1,ING3,NR1D1,CREB1,DFFB,TIPIN,RAN,RB1,SUV39H2,RNF2,FOXC1,POLR3G,FAM111A,CBX1,TCF12,TCP1,HIST1H1C,HIST1H1D,HIST1H1B,H2AFZ,HIST1H2BD,H3F3A,TNP1,PADI2,OIP5,HIST1H2AH,RAD18</t>
  </si>
  <si>
    <t xml:space="preserve">GO:0000779</t>
  </si>
  <si>
    <t xml:space="preserve">condensed chromosome, centromeric region</t>
  </si>
  <si>
    <t xml:space="preserve">GO:0008608</t>
  </si>
  <si>
    <t xml:space="preserve">attachment of spindle microtubules to kinetochore</t>
  </si>
  <si>
    <t xml:space="preserve">SGOL1,RACGAP1,NEK2,NUF2,RB1,ECT2,NDC80,CASC5</t>
  </si>
  <si>
    <t xml:space="preserve">GO:0006312</t>
  </si>
  <si>
    <t xml:space="preserve">mitotic recombination</t>
  </si>
  <si>
    <t xml:space="preserve">MLH1,MRE11A,PCNA,RAD54B,POLE2,RAD51,SMC6,RFC3,RFC4,POLD3</t>
  </si>
  <si>
    <t xml:space="preserve">GO:0034508</t>
  </si>
  <si>
    <t xml:space="preserve">centromere complex assembly</t>
  </si>
  <si>
    <t xml:space="preserve">CENPP,RUVBL1,CENPF,CENPO,RB1,CENPK,ITGB3BP,H3F3A,OIP5,CASC5</t>
  </si>
  <si>
    <t xml:space="preserve">GO:0006335</t>
  </si>
  <si>
    <t xml:space="preserve">DNA replication-dependent nucleosome assembly</t>
  </si>
  <si>
    <t xml:space="preserve">HIST1H4I,HIST1H3J,HIST1H4A,HIST1H4D,HIST1H4F,HIST1H4C,HIST1H4H,HIST2H4A,NASP</t>
  </si>
  <si>
    <t xml:space="preserve">GO:0034723</t>
  </si>
  <si>
    <t xml:space="preserve">DNA replication-dependent nucleosome organization</t>
  </si>
  <si>
    <t xml:space="preserve">GO:0000018</t>
  </si>
  <si>
    <t xml:space="preserve">regulation of DNA recombination</t>
  </si>
  <si>
    <t xml:space="preserve">MLH1,MRE11A,PPP4R2,CHEK1,TBX21,RAD51,THOC1,RAD51AP1,IL4,IL10,RAD18,PRDM9</t>
  </si>
  <si>
    <t xml:space="preserve">GO:0051276</t>
  </si>
  <si>
    <t xml:space="preserve">chromosome organization</t>
  </si>
  <si>
    <t xml:space="preserve">JDP2,HIST1H4I,CENPP,HIST1H2AB,HIST2H2AC,HIST1H2BN,HIST1H2BM,HIST1H2BC,HIST2H2BE,HIST1H3J,HIST1H4A,HIST1H4D,HIST1H4F,HIST1H4C,HIST1H4H,HIST2H4A,MLH1,MRE11A,RUVBL1,UHRF1,NASP,NEK2,PELO,HIST1H2BJ,ZSCAN4,PCNA,RPS6KA5,CENPF,CHEK1,GTF3C4,ING3,POLE2,CENPO,PRKCA,DFFB,RB1,RBL1,SMC6,SMC4,RFC3,RFC4,SUV39H2,RNF2,GSG2,NUSAP1,FANCD2,NDC80,SMC2,HLTF,POLD3,PTGES3,SOX15,ZMYND11,ASH1L,CENPK,NCAPG,PSRC1,TERT,ITGB3BP,RYBP,DMC1,WDHD1,HIST1H1C,SUPT16H,HIST1H1D,HIST1H1B,H2AFZ,HIST1H2BD,H3F3A,SETD7,TNP1,PADI2,OIP5,TTN,HIST1H2AH,SYCE1,VEGFA,WHSC1,MYOCD,PRDM9,CASC5,LIG4,MAD2L1</t>
  </si>
  <si>
    <t xml:space="preserve">GO:0000775</t>
  </si>
  <si>
    <t xml:space="preserve">chromosome, centromeric region</t>
  </si>
  <si>
    <t xml:space="preserve">SPC25,SGOL1,CENPP,NEK2,NUP43,CENPF,CENPO,NSL1,NUF2,ZWILCH,SUV39H2,NDC80,CLASP2,CENPK,KIF2B,CBX1,NUP160,ITGB3BP,WDHD1,OIP5,CASC5,MAD2L1</t>
  </si>
  <si>
    <t xml:space="preserve">GO:0000776</t>
  </si>
  <si>
    <t xml:space="preserve">kinetochore</t>
  </si>
  <si>
    <t xml:space="preserve">SPC25,SGOL1,NEK2,NUP43,CENPF,CENPO,NSL1,NUF2,ZWILCH,NDC80,CLASP2,CENPK,KIF2B,NUP160,ITGB3BP,CASC5,MAD2L1</t>
  </si>
  <si>
    <t xml:space="preserve">GO:0034080</t>
  </si>
  <si>
    <t xml:space="preserve">CENP-A containing nucleosome assembly</t>
  </si>
  <si>
    <t xml:space="preserve">CENPP,RUVBL1,CENPO,CENPK,ITGB3BP,OIP5,CASC5</t>
  </si>
  <si>
    <t xml:space="preserve">GO:0000278</t>
  </si>
  <si>
    <t xml:space="preserve">Cell cycle</t>
  </si>
  <si>
    <t xml:space="preserve">mitotic cell cycle</t>
  </si>
  <si>
    <t xml:space="preserve">SPC25,MDM2,SGOL1,LIN9,CENPP,MET,KLHL13,CUL3,MRE11A,ANK3,RUVBL1,ASNS,RACGAP1,MYH10,PPP1R12B,BCAT1,CCNK,BID,NEK2,BTC,NUP43,CCND2,CDC25A,PCNA,CDKN2B,CDKN2D,CENPF,CHEK1,RHOU,CKS1B,KIF3B,ASPM,POLE2,NEK7,CENPO,NSL1,PPP1CB,PRKAR2B,PRKCA,PRKCQ,CYP1A1,LIN54,NUF2,NUPL1,GINS1,CABLES1,CDCA2,PTPN11,TIPIN,RAB1A,RNASEH2B,RAN,ZWILCH,RB1,RBL1,TOM1L1,SMC4,E2F2,E2F3,RFC3,RFC4,E2F8,CEP55,RNF2,FBXO31,EIF4E,GSG2,NUSAP1,RPS6KB1,MCM10,DACT1,NDC80,FOXC1,CEP290,SMC2,NUP35,CEP70,CEP152,POLD3,PLK4,SOX4,CENPJ,PBK,CLASP2,CENPK,NCAPG,KIF2B,DBF4,NUP160,PSRC1,NUPL2,ITGB3BP,MASTL,OIP5,HNF4A,TTN,TYMS,HOXA13,ANAPC1,XRCC2,LRRCC1,CASC5,MAD2L1</t>
  </si>
  <si>
    <t xml:space="preserve">GO:0007049</t>
  </si>
  <si>
    <t xml:space="preserve">cell cycle</t>
  </si>
  <si>
    <t xml:space="preserve">SPC25,MDM2,SGOL1,LIN9,CENPP,MET,KLHL13,MLH1,CUL3,MRE11A,ANK3,APBB2,HIPK2,FANCM,RUVBL1,ASNS,RACGAP1,UHRF1,TRIM37,THAP5,MYH10,PPP1R12B,NASP,BCAT1,CCNK,BID,NEK2,PELO,BTC,NOTCH2,CDKL2,NUP43,CCND2,OSM,CDC25A,PCNA,CDKN2B,CDKN2D,CENPF,CHEK1,RHOU,CKS1B,KIF3B,RAD54B,ASPM,SEPT5,POLE2,NEK7,CENPO,RAD9B,NSL1,PPP1CB,PRKAR2B,PRKCA,PRKCQ,CYP1A1,LIN54,NUF2,NUPL1,GINS1,DDIT3,CABLES1,CDCA2,PTPN11,TIPIN,RAB1A,RAD51,THOC1,RNASEH2B,RAN,ZWILCH,RB1,RBL1,DTYMK,TOM1L1,SMC4,E2F2,E2F3,RFC3,RFC4,FAM58A,ECT2,SUV39H2,E2F8,RHEB,CEP55,FEM1B,RIF1,RNF2,FBXO31,FANCI,EIF4E,GSG2,STEAP3,RASSF4,TUBE1,CSPP1,NUSAP1,RPS6KB1,MND1,MCM10,FANCD2,DACT1,NDC80,SMPD3,FOXC1,ZNF703,SFRP1,CEP290,SMC2,NUP35,SLC6A4,CEP70,SEPT11,MRGPRX2,CEP152,POLD3,PLK4,SOX4,SOX15,ZMYND11,CENPJ,GAS6,ZAK,PBK,PARD6G,CLASP2,CENPK,NCAPG,KIF2B,DBF4,NUP160,PSRC1,NUPL2,ZNF519,ITGB3BP,DMC1,MASTL,OIP5,HNF4A,TTN,TYMS,HOXA13,ANAPC1,SYCE1,XRCC2,LRRCC1,FMN2,MYOCD,PRDM9,CASC5,LFNG,LIG4,MAD2L1</t>
  </si>
  <si>
    <t xml:space="preserve">GO:0022402</t>
  </si>
  <si>
    <t xml:space="preserve">cell cycle process</t>
  </si>
  <si>
    <t xml:space="preserve">SPC25,MDM2,SGOL1,LIN9,MET,KLHL13,MLH1,CUL3,MRE11A,ANK3,APBB2,FANCM,RUVBL1,RACGAP1,TRIM37,MYH10,PPP1R12B,BCAT1,CCNK,BID,NEK2,BTC,NOTCH2,NUP43,CCND2,OSM,CDC25A,PCNA,CDKN2B,CDKN2D,CENPF,CHEK1,RHOU,CKS1B,KIF3B,RAD54B,ASPM,SEPT5,POLE2,NEK7,RAD9B,NSL1,PPP1CB,PRKAR2B,PRKCQ,CYP1A1,LIN54,NUF2,NUPL1,DDIT3,CABLES1,CDCA2,PTPN11,TIPIN,RAD51,THOC1,RNASEH2B,RAN,ZWILCH,RB1,TOM1L1,SMC4,RFC3,RFC4,ECT2,E2F8,RHEB,CEP55,FEM1B,FBXO31,EIF4E,GSG2,TUBE1,CSPP1,NUSAP1,RPS6KB1,MCM10,FANCD2,DACT1,NDC80,SFRP1,CEP290,SMC2,NUP35,CEP70,MRGPRX2,CEP152,POLD3,PLK4,SOX4,SOX15,CENPJ,GAS6,ZAK,PBK,CLASP2,NCAPG,KIF2B,DBF4,NUP160,PSRC1,NUPL2,ITGB3BP,DMC1,MASTL,OIP5,TTN,TYMS,HOXA13,ANAPC1,SYCE1,LRRCC1,FMN2,PRDM9,CASC5,MAD2L1</t>
  </si>
  <si>
    <t xml:space="preserve">GO:1903047</t>
  </si>
  <si>
    <t xml:space="preserve">mitotic cell cycle process</t>
  </si>
  <si>
    <t xml:space="preserve">SPC25,MDM2,SGOL1,LIN9,MET,KLHL13,CUL3,MRE11A,ANK3,RUVBL1,RACGAP1,MYH10,PPP1R12B,BCAT1,CCNK,BID,NEK2,BTC,NUP43,CCND2,CDC25A,PCNA,CDKN2B,CDKN2D,CENPF,CHEK1,RHOU,CKS1B,KIF3B,ASPM,POLE2,NSL1,PPP1CB,PRKAR2B,PRKCQ,CYP1A1,LIN54,NUF2,NUPL1,CABLES1,CDCA2,TIPIN,RNASEH2B,RAN,ZWILCH,RB1,TOM1L1,SMC4,CEP55,FBXO31,EIF4E,GSG2,NUSAP1,RPS6KB1,MCM10,DACT1,NDC80,CEP290,SMC2,NUP35,CEP70,CEP152,PLK4,SOX4,CENPJ,PBK,CLASP2,NCAPG,KIF2B,DBF4,NUP160,PSRC1,NUPL2,ITGB3BP,MASTL,OIP5,TTN,TYMS,HOXA13,ANAPC1,LRRCC1,CASC5,MAD2L1</t>
  </si>
  <si>
    <r>
      <rPr>
        <b val="true"/>
        <sz val="13"/>
        <color rgb="FF000000"/>
        <rFont val="Calibri"/>
        <family val="2"/>
      </rPr>
      <t xml:space="preserve">Shared GO terms of si</t>
    </r>
    <r>
      <rPr>
        <b val="true"/>
        <i val="true"/>
        <sz val="13"/>
        <color rgb="FF000000"/>
        <rFont val="Calibri"/>
        <family val="2"/>
      </rPr>
      <t xml:space="preserve">FOXP1 </t>
    </r>
    <r>
      <rPr>
        <b val="true"/>
        <sz val="13"/>
        <color rgb="FF000000"/>
        <rFont val="Calibri"/>
        <family val="2"/>
      </rPr>
      <t xml:space="preserve">upregulated genes in GCB-DLBCL cells</t>
    </r>
  </si>
  <si>
    <r>
      <rPr>
        <b val="true"/>
        <sz val="13"/>
        <color rgb="FF000000"/>
        <rFont val="Calibri"/>
        <family val="2"/>
      </rPr>
      <t xml:space="preserve">(</t>
    </r>
    <r>
      <rPr>
        <b val="true"/>
        <i val="true"/>
        <sz val="13"/>
        <color rgb="FF000000"/>
        <rFont val="Calibri"/>
        <family val="2"/>
      </rPr>
      <t xml:space="preserve">i.e</t>
    </r>
    <r>
      <rPr>
        <b val="true"/>
        <sz val="13"/>
        <color rgb="FF000000"/>
        <rFont val="Calibri"/>
        <family val="2"/>
      </rPr>
      <t xml:space="preserve">. GO terms shared by both DB and K422 in each cell line's 1.41-fold upregulated genes upon FOXP1 knockdown)</t>
    </r>
  </si>
  <si>
    <t xml:space="preserve">DB</t>
  </si>
  <si>
    <t xml:space="preserve">GO:0043005</t>
  </si>
  <si>
    <t xml:space="preserve">Components of the 
nervous system</t>
  </si>
  <si>
    <t xml:space="preserve">neuron projection</t>
  </si>
  <si>
    <t xml:space="preserve">EPHB2,AQP11,ACTN4,SLC12A5,PTK2B,CAMK2N1,SCN8A,KLHL14,MAF1,FLNA,ANK1,ALS2,BCAN,TXNRD2,AVIL,ASS1,ATP2B4,CHL1,GHRL,CPLX1,STAR,SEPT3,VAMP2,CACNA1G,GNAO1,CNTN2,GRK4,GRIN2A,PARD3,PICK1,MINK1,RIN1,PPP5C,CX3CR1,CXADR,KLHL17,CYBA,LDLRAP1,SNPH,PSEN2,PTCH1,KCNN3,DRD2,DSCAM,IFT57,SMURF1,RGS12,TTLL7</t>
  </si>
  <si>
    <t xml:space="preserve">GO:0097458</t>
  </si>
  <si>
    <t xml:space="preserve">neuron part</t>
  </si>
  <si>
    <t xml:space="preserve">EPHB2,MAK,AQP11,ACTN4,SLC12A5,PTK2B,CAMK2N1,SCN8A,KLHL14,MAF1,FLNA,ANK1,ALS2,BCAN,TXNRD2,PYCARD,AVIL,ASS1,ATP2B4,CHL1,GHRL,CPLX1,STAR,SEPT3,VAMP2,CACNA1G,GNAO1,CNTN2,GRK4,GRIN2A,PARD3,PLEKHB1,CNGA4,PICK1,MINK1,RIN1,PPP5C,CX3CR1,CXADR,KLHL17,CYBA,LDLRAP1,SNPH,PSEN2,CYP11A1,PTCH1,KCNN3,DRD2,DSCAM,IFT57,SMURF1,RGS12,TTLL7</t>
  </si>
  <si>
    <t xml:space="preserve">GO:0036477</t>
  </si>
  <si>
    <t xml:space="preserve">somatodendritic compartment</t>
  </si>
  <si>
    <t xml:space="preserve">EPHB2,AQP11,SLC12A5,PTK2B,CAMK2N1,SCN8A,KLHL14,MAF1,FLNA,ALS2,BCAN,TXNRD2,PYCARD,ASS1,CHL1,CPLX1,STAR,CACNA1G,CNTN2,GRK4,GRIN2A,PARD3,CNGA4,PICK1,MINK1,RIN1,PPP5C,CX3CR1,KLHL17,CYBA,SNPH,PSEN2,CYP11A1,PTCH1,KCNN3,DRD2,IFT57,SMURF1,RGS12,TTLL7</t>
  </si>
  <si>
    <t xml:space="preserve">GO:0030425</t>
  </si>
  <si>
    <t xml:space="preserve">dendrite</t>
  </si>
  <si>
    <t xml:space="preserve">EPHB2,AQP11,SLC12A5,PTK2B,CAMK2N1,SCN8A,MAF1,FLNA,ALS2,BCAN,TXNRD2,CHL1,CPLX1,CACNA1G,GRK4,GRIN2A,PICK1,MINK1,RIN1,PPP5C,KLHL17,CYBA,PSEN2,PTCH1,DRD2,IFT57,RGS12,TTLL7</t>
  </si>
  <si>
    <t xml:space="preserve">GO:0042552</t>
  </si>
  <si>
    <t xml:space="preserve">myelination</t>
  </si>
  <si>
    <t xml:space="preserve">SCN8A,AKT1,AKT2,NAB2,CNTN2,NTF3,SERINC5,PARD3,YPEL1,JAM3,PLLP,EGR2</t>
  </si>
  <si>
    <t xml:space="preserve">GO:0007272</t>
  </si>
  <si>
    <t xml:space="preserve">ensheathment of neurons</t>
  </si>
  <si>
    <t xml:space="preserve">GO:0008366</t>
  </si>
  <si>
    <t xml:space="preserve">axon ensheathment</t>
  </si>
  <si>
    <t xml:space="preserve">GO:0014037</t>
  </si>
  <si>
    <t xml:space="preserve">Schwann cell differentiation</t>
  </si>
  <si>
    <t xml:space="preserve">AKT1,AKT2,NAB2,PARD3,CYP11A1,EGR2</t>
  </si>
  <si>
    <t xml:space="preserve">GO:0010001</t>
  </si>
  <si>
    <t xml:space="preserve">glial cell differentiation</t>
  </si>
  <si>
    <t xml:space="preserve">AKT1,AKT2,GCM1,SOX9,NAB2,CNTN2,NTF3,NTRK3,PARD3,CNP,PICK1,CYP11A1,EGR2,ZNF488</t>
  </si>
  <si>
    <t xml:space="preserve">GO:0042063</t>
  </si>
  <si>
    <t xml:space="preserve">gliogenesis</t>
  </si>
  <si>
    <t xml:space="preserve">PTK2B,AKT1,AKT2,GCM1,SOX9,NAB2,CNTN2,NTF3,NTRK3,PARD3,CNP,PICK1,CYP11A1,EGR2,ZNF488</t>
  </si>
  <si>
    <t xml:space="preserve">GO:0010605</t>
  </si>
  <si>
    <t xml:space="preserve">Negative regulation 
of metabolism</t>
  </si>
  <si>
    <t xml:space="preserve">negative regulation of macromolecule metabolic process</t>
  </si>
  <si>
    <t xml:space="preserve">ERF,ACVR1B,ZBTB7A,FZR1,CAMK2N1,AP2A1,AEBP1,FNIP1,AKT1,AKT2,CRTAP,MAF1,FLNA,OGT,ETV7,CITED1,SIM2,MBD3,GAS2L1,WFIKKN1,PYCARD,RBAK,ATP2B4,MAGEA2B,MVK,SOX9,GHRL,HDGFL1,NAB2,GATA2,BAX,TNRC6B,RCOR2,EHMT2,TNRC6A,NTF3,NTRK3,GRIN2A,CBX6,SAMD11,PARD3,CDKN1A,HIC1,TRIM29,KLF4,UBE2E1,SPDEF,ITM2B,APOBEC3D,DUSP19,CRY2,NCOR1,FOXP4,PPP5C,CTBP1,IL2,HDAC9,ZBTB16,ZBTB20,PSEN2,INS,IRF7,PTCH1,BTG2,NR1I3,KNG1,DNMT3B,ZBTB33,HBEGF,LAG3,LRP5,ZNF488,ENG</t>
  </si>
  <si>
    <t xml:space="preserve">GO:0009892</t>
  </si>
  <si>
    <t xml:space="preserve">negative regulation of metabolic process</t>
  </si>
  <si>
    <t xml:space="preserve">ERF,ACVR1B,ZBTB7A,FZR1,CAMK2N1,AP2A1,AEBP1,FNIP1,AKT1,AKT2,CRTAP,MAF1,FLNA,OGT,ETV7,CITED1,SIM2,MBD3,GAS2L1,WFIKKN1,PYCARD,RBAK,ATP2B4,MAGEA2B,MVK,SOX9,GHRL,HDGFL1,NAB2,GATA2,BAX,TNRC6B,GCK,RCOR2,EHMT2,TNRC6A,NTF3,NTRK3,GRIN2A,CBX6,SAMD11,TLR4,PARD3,CDKN1A,HIC1,TRIM29,KLF4,UBE2E1,SPDEF,ITM2B,APOBEC3D,DUSP19,NLRP6,CRY2,NCOR1,FOXP4,PPP5C,CTBP1,IL2,HDAC9,ZBTB16,ZBTB20,PSEN2,INS,IRF7,PTCH1,RASIP1,BTG2,NR1I3,KNG1,DNMT3B,DRD2,ZBTB33,HBEGF,LAG3,LRP5,ZNF488,ENG</t>
  </si>
  <si>
    <t xml:space="preserve">GO:0031324</t>
  </si>
  <si>
    <t xml:space="preserve">negative regulation of cellular metabolic process</t>
  </si>
  <si>
    <t xml:space="preserve">ERF,ZBTB7A,FZR1,CAMK2N1,AEBP1,FNIP1,AKT1,AKT2,CRTAP,MAF1,OGT,ETV7,CITED1,SIM2,MBD3,WFIKKN1,PYCARD,RBAK,ATP2B4,MAGEA2B,MVK,SOX9,GHRL,HDGFL1,NAB2,GATA2,BAX,GCK,RCOR2,EHMT2,TNRC6A,NTF3,NTRK3,CBX6,SAMD11,TLR4,PARD3,CDKN1A,HIC1,TRIM29,KLF4,UBE2E1,SPDEF,ITM2B,APOBEC3D,DUSP19,NLRP6,CRY2,NCOR1,FOXP4,PPP5C,CTBP1,IL2,HDAC9,ZBTB16,ZBTB20,PSEN2,INS,IRF7,PTCH1,RASIP1,BTG2,NR1I3,KNG1,DNMT3B,DRD2,ZBTB33,HBEGF,LAG3,LRP5,ZNF488,ENG</t>
  </si>
  <si>
    <t xml:space="preserve">GO:0051248</t>
  </si>
  <si>
    <t xml:space="preserve">negative regulation of protein metabolic process</t>
  </si>
  <si>
    <t xml:space="preserve">FZR1,CAMK2N1,AKT1,CRTAP,FLNA,OGT,WFIKKN1,PYCARD,ATP2B4,MAGEA2B,MVK,GHRL,BAX,TNRC6A,NTF3,NTRK3,GRIN2A,PARD3,CDKN1A,KLF4,UBE2E1,ITM2B,DUSP19,PPP5C,CTBP1,IL2,PSEN2,INS,BTG2,KNG1,DNMT3B,HBEGF,LAG3,LRP5,ENG</t>
  </si>
  <si>
    <t xml:space="preserve">GO:0032269</t>
  </si>
  <si>
    <t xml:space="preserve">negative regulation of cellular protein metabolic process</t>
  </si>
  <si>
    <t xml:space="preserve">FZR1,CAMK2N1,AKT1,CRTAP,OGT,WFIKKN1,PYCARD,ATP2B4,MAGEA2B,MVK,BAX,TNRC6A,NTF3,NTRK3,PARD3,CDKN1A,UBE2E1,DUSP19,PPP5C,CTBP1,IL2,PSEN2,INS,BTG2,KNG1,DNMT3B,LRP5,ENG</t>
  </si>
  <si>
    <t xml:space="preserve">GO:0051130</t>
  </si>
  <si>
    <t xml:space="preserve">Positive regulation
of organelle  organization</t>
  </si>
  <si>
    <t xml:space="preserve">positive regulation of cellular component organization</t>
  </si>
  <si>
    <t xml:space="preserve">EPHB2,TMEM27,ACTN4,SIRPB1,NPM2,PTK2B,MFI2,AKT1,AKT2,OGT,ANK1,SYT3,GCM1,PYCARD,AVIL,SOX9,GHRL,GATA2,BAX,NTF3,NTRK3,TRIOBP,HAS3,CFL1,TUB,HOXA13,AIM2,PICK1,NCOR1,CTBP1,CRB2,LDLRAP1,INS,DNMT3B,DRD2,DSCAM,LRP5</t>
  </si>
  <si>
    <t xml:space="preserve">GO:0010638</t>
  </si>
  <si>
    <t xml:space="preserve">positive regulation of organelle organization</t>
  </si>
  <si>
    <t xml:space="preserve">TMEM27,NPM2,PTK2B,AKT1,AKT2,OGT,ANK1,SYT3,PYCARD,BAX,NTF3,NTRK3,CFL1,HOXA13,PICK1,NCOR1,CTBP1,INS,DNMT3B,LRP5</t>
  </si>
  <si>
    <t xml:space="preserve">GO:0019228</t>
  </si>
  <si>
    <t xml:space="preserve">Regulation of 
action potential</t>
  </si>
  <si>
    <t xml:space="preserve">neuronal action potential</t>
  </si>
  <si>
    <t xml:space="preserve">GO:0001508</t>
  </si>
  <si>
    <t xml:space="preserve">action potential</t>
  </si>
  <si>
    <t xml:space="preserve">SCN8A,AKT1,AKT2,NAB2,CACNA1G,CNTN2,NTF3,GRIN2A,SERINC5,PARD3,YPEL1,AKAP7,JAM3,PLLP,EGR2</t>
  </si>
  <si>
    <t xml:space="preserve">GO:0042391</t>
  </si>
  <si>
    <t xml:space="preserve">regulation of membrane potential</t>
  </si>
  <si>
    <t xml:space="preserve">KCNH8,PTK2B,SCN8A,AKT1,AKT2,CX3CL1,ALOX12,IFI6,GHRL,NAB2,BAX,CACNA1G,CNTN2,NTF3,GRIN2A,SERINC5,PARD3,YPEL1,CNGA4,AKAP7,JAM3,PLLP,EGR2</t>
  </si>
  <si>
    <t xml:space="preserve">GO:0042981</t>
  </si>
  <si>
    <t xml:space="preserve">Regulation of 
apoptosis</t>
  </si>
  <si>
    <t xml:space="preserve">regulation of apoptotic process</t>
  </si>
  <si>
    <t xml:space="preserve">KCNH8,ACTN4,ADAM8,PTK2B,FNIP1,AKT1,AKT2,CX3CL1,ALOX12,FOXC1,CITED1,PYCARD,ASNS,IFI6,PCID2,CHL1,SOX9,GHRL,BAX,STAR,CARD6,NTF3,GRIN2A,TGM2,RASSF6,TLR4,SERPINB2,CDKN1A,DLG5,CFL1,KLF4,HOXA13,SPDEF,VAV2,SEPT4,PLEKHF1,ARHGEF4,IL2,CX3CR1,ZBTB16,PSEN2,INS,IRF7,ARHGEF11,BTG2,DHCR24,TNFSF15,KNG1,FGD3,RAG1,RAPSN,IFT57,NUAK2,EGR2,LRP5</t>
  </si>
  <si>
    <t xml:space="preserve">GO:0043067</t>
  </si>
  <si>
    <t xml:space="preserve">regulation of programmed cell death</t>
  </si>
  <si>
    <t xml:space="preserve">GO:0010941</t>
  </si>
  <si>
    <t xml:space="preserve">regulation of cell death</t>
  </si>
  <si>
    <t xml:space="preserve">KCNH8,ACTN4,ADAM8,PTK2B,FNIP1,AKT1,AKT2,CX3CL1,ALOX12,FOXC1,CITED1,PYCARD,ASNS,IFI6,PCID2,CHL1,SOX9,GHRL,BAX,STAR,CARD6,NTF3,NTRK3,GRIN2A,TGM2,RASSF6,TLR4,SERPINB2,CDKN1A,DLG5,CFL1,KLF4,HOXA13,SPDEF,VAV2,SEPT4,PLEKHF1,PPP5C,ARHGEF4,IL2,CX3CR1,ZBTB16,PSEN2,INS,IRF7,ARHGEF11,BTG2,DHCR24,TNFSF15,KNG1,FGD3,RAG1,RAPSN,IFT57,NUAK2,EGR2,LRP5</t>
  </si>
  <si>
    <t xml:space="preserve">EPHB2,MAK,TMEM27,AQP11,ACTN4,DYSF,ADCY5,SLC12A5,PTK2B,TTC8,CAMK2N1,SCN8A,AKT1,AKT2,C1QTNF5,KLHL14,CX3CL1,MAF1,FLNA,ANK1,DGKZ,ALS2,BCAN,TXNRD2,AQP7,AVIL,ASS1,ATP2B4,CHL1,GHRL,MYLK,CPLX1,SLC46A1,STAR,SEPT3,SYNE2,VAMP2,CACNA1G,GNAO1,CNTN2,GRK4,PKD2L1,GRIN2A,RABL2A,PARD3,PDE4A,CFL1,PLEKHB1,CNP,PICK1,NRBP1,SEPT4,FBF1,MINK1,PTPN23,RIN1,PPP5C,ARHGEF4,CX3CR1,CXADR,SEPT12,KLHL17,CYBA,LDLRAP1,SNPH,PSEN2,PTCH1,TWF1,KCNN3,DNAH8,FGD3,DRD2,DSCAM,IFT57,SMURF1,RGS12,TTLL7,MYO15A,LYZ</t>
  </si>
  <si>
    <t xml:space="preserve">GO:0048468</t>
  </si>
  <si>
    <t xml:space="preserve">cell development</t>
  </si>
  <si>
    <t xml:space="preserve">EPHB2,MATN1,NPM2,KLF2,PTK2B,TTC8,MFAP2,MFI2,AP2A1,SCN8A,AKT1,AKT2,BFSP2,FOXC1,FLNA,ANK1,FHOD3,ALS2,CITED1,GBA2,WFIKKN1,AVIL,SLC4A5,CHL1,SOX9,GHRL,GATA2,BAX,STAR,TMTC3,EHMT2,CACNA1G,GNAO1,CNTN2,NOTCH4,FUT10,NTF3,NTRK3,TRIOBP,PARD3,CACNA2D2,CFL1,KLF4,HOXA13,SPDEF,VAV2,CNP,PICK1,FNDC3B,COL5A2,SEPT4,MINK1,POU2F2,PRKCSH,IL2,CXADR,CRB2,HDAC9,SETD1A,ZBTB16,INS,ITGA2B,ARHGEF11,KIAA0319,BTG2,ZPBP2,JAM3,RAC2,DNMT3B,DRD2,DSCAM,SLITRK4,EFNA3,CELSR2,EGR2,ST8SIA2,LRP5,ZNF488,ENG</t>
  </si>
  <si>
    <t xml:space="preserve">GO:0009888</t>
  </si>
  <si>
    <t xml:space="preserve">tissue development</t>
  </si>
  <si>
    <t xml:space="preserve">ERF,MATN1,AQP11,ACVR1B,ADAM8,KLF2,PTK2B,TTC8,ZBTB7A,FZR1,MLLT3,FOXO4,AKT1,AKT2,BFSP2,ALOX12,FOXC1,ALPL,FLNA,GCM1,FHOD3,CITED1,MBD3,SLC4A5,SOX9,GHRL,MYLK,NAB2,BAX,TMTC3,NOTCH4,NTF3,NTRK3,TEC,TGM2,PARD3,DLG5,CFL1,KLF4,TUB,HOXA13,HOXC4,MYLPF,TOLLIP,SPDEF,PLAGL1,FNDC3B,IRX1,FOXP4,CELSR1,ANKRD17,CXADR,CRB2,HDAC9,ZBTB16,PSEN2,CYP11A1,FJX1,PTCH1,RASIP1,BTG2,ACTL8,DHCR24,DSCAM,IFT57,HBEGF,SMURF1,EGR2,LRP5,ENG</t>
  </si>
  <si>
    <t xml:space="preserve">ABCA2,KCNH8,TMEM27,ACTN4,SIRPB1,ADAM8,PTK2B,SCN8A,PTCHD2,AKT1,AKT2,CX3CL1,FLNA,SYT3,PYCARD,ATP2B4,GHRL,MYLK,LRRC32,GATA2,BAX,UNC13D,GCK,VAMP2,CACNA1G,GNAO1,NTF3,PCLO,GRIN2A,CPLX3,TLR4,CDKN1A,CACNA2D2,PFKL,TUB,REPIN1,CLCN6,AIM2,CNGA4,PICK1,AKAP7,MINK1,CRY2,NCOR1,CELSR1,TMEM37,RASL10B,IL2,CYBA,LDLRAP1,TMEM30B,SNPH,INS,PTCH1,TNFSF15,KNG1,RAB5C,DRD2,MIDN,LRP5,JPH3</t>
  </si>
  <si>
    <t xml:space="preserve">GO:0032940</t>
  </si>
  <si>
    <t xml:space="preserve">secretion by cell</t>
  </si>
  <si>
    <t xml:space="preserve">TMEM27,ACTN4,ADAM8,C1QTNF5,CX3CL1,FLNA,ANK1,SYT3,PYCARD,BRPF3,GHRL,LRRC32,CPLX1,UNC13D,GCK,VAMP2,CACNA1G,PCLO,CPLX3,TLR4,CACNA2D2,CFL1,PFKL,AIM2,POU2F2,CRY2,TXLNA,CELSR1,RASL10B,IL2,SNPH,INS,ITGA2B,TNFSF15,KNG1,DRD2,MIDN,LRP5,ENG</t>
  </si>
  <si>
    <t xml:space="preserve">K422</t>
  </si>
  <si>
    <t xml:space="preserve">ABAT,ACP2,ACTN4,ACTN1,ADA,FZD1,PTK2B,MET,PIAS3,BASP1,SCN8A,MME,BAIAP2,KLHL14,KLC3,MAF1,ANK1,ANK3,SHH,TXNRD2,ARHGEF15,C16orf70,SLC8A1,IGF2BP1,SLC8A3,MTHFR,AVIL,CPEB4,ASS1,FZD2,MYO5B,SPOCK1,RGS11,TNFRSF21,KIRREL3,DST,SEPT3,VAMP2,CACNA1B,GRID2,GRM1,P2RX1,PARK2,CLDN5,CPEB1,CHRM3,PIK3R1,CNR1,PICK1,SLC4A8,HTR2B,PACSIN1,BAG3,RIN1,IGF1R,PPP5C,PRKACA,CTNND1,MAPK8,RIMS2,CYBA,CYBB,DAB2IP,ILK,CYP19A1,DAG1,RNF40,FBXO2,KCND1,PTPRN2,CXCR4,DLG2,RAB27A,SLC12A6,RGS12</t>
  </si>
  <si>
    <t xml:space="preserve">ABAT,MAK,ACP2,ACTN4,ACTN1,ADA,FZD1,PTK2B,MET,PIAS3,BASP1,SCN8A,MME,BAIAP2,KLHL14,KLC3,MAF1,ANK1,ANK3,SHH,TXNRD2,ARHGEF15,C16orf70,SLC8A1,IGF2BP1,SLC8A3,MTHFR,ASCL1,AVIL,CPEB4,ASS1,FZD2,MYO5B,SPOCK1,RGS11,TNFRSF21,KIRREL3,DST,SEPT3,VAMP2,CACNA1B,GRID2,GRM1,P2RX1,PARK2,CLDN5,CPEB1,CHRM3,PIK3R1,CNGA4,CNR1,PICK1,SLC25A27,SLC4A8,HTR2B,PACSIN1,BAG3,RIN1,IGF1R,PPP5C,PRKACA,CTNND1,MAPK8,RIMS2,CYBA,CYBB,DAB2IP,ILK,CYP11A1,CYP19A1,DAG1,RNF40,FBXO2,EFHC1,KCND1,PTPRN2,CXCR4,DLG2,RAB27A,SLC12A6,RGS12,EEF1A2,EFNA2,DPF3,TMEM100</t>
  </si>
  <si>
    <t xml:space="preserve">ERBB3,PTK2B,AKT1,AKT2,MMP14,SHH,ASCL1,SOX4,SOX5,SOX9,SOX10,AZU1,TNFRSF21,TF,DUSP10,CDKN2C,CNP,PICK1,P2RY12,POU3F1,LGI4,ARHGEF10,HES5,ILK,CYP11A1,DAG1,CXCR4,DTX1,ZNF488</t>
  </si>
  <si>
    <t xml:space="preserve">ERBB3,AKT1,AKT2,SHH,ASCL1,SOX4,SOX5,SOX9,SOX10,TNFRSF21,DUSP10,CDKN2C,CNP,PICK1,POU3F1,LGI4,ARHGEF10,HES5,ILK,CYP11A1,DAG1,CXCR4,DTX1,ZNF488</t>
  </si>
  <si>
    <t xml:space="preserve">ACTN1,ADA,PTK2B,MET,PIAS3,SCN8A,MME,MAF1,ANK3,SHH,TXNRD2,ARHGEF15,C16orf70,SLC8A1,IGF2BP1,SLC8A3,CPEB4,MYO5B,RGS11,KIRREL3,CACNA1B,GRID2,GRM1,CPEB1,CHRM3,PICK1,RIN1,PPP5C,CTNND1,MAPK8,CYBA,CYBB,DAB2IP,ILK,CYP19A1,FBXO2,KCND1,DLG2,RAB27A,RGS12</t>
  </si>
  <si>
    <t xml:space="preserve">ERBB3,AKT1,AKT2,POU3F1,LGI4,ARHGEF10,ILK,CYP11A1,DAG1</t>
  </si>
  <si>
    <t xml:space="preserve">ACTN1,ADA,PTK2B,MET,PIAS3,SCN8A,MME,KLHL14,MAF1,ANK3,SHH,TXNRD2,ARHGEF15,C16orf70,SLC8A1,IGF2BP1,SLC8A3,ASCL1,CPEB4,ASS1,MYO5B,RGS11,KIRREL3,CACNA1B,GRID2,GRM1,CPEB1,CHRM3,CNGA4,PICK1,SLC25A27,SLC4A8,RIN1,PPP5C,CTNND1,MAPK8,CYBA,CYBB,DAB2IP,ILK,CYP11A1,CYP19A1,FBXO2,EFHC1,KCND1,DLG2,RAB27A,RGS12,EEF1A2,EFNA2,TMEM100</t>
  </si>
  <si>
    <t xml:space="preserve">SCN8A,AKT1,AKT2,TNFRSF21,TF,CLDN5,EIF2AK3,POU3F1,LGI4,ARHGEF10,HES5,ILK,DAG1,CXCR4,REG1B</t>
  </si>
  <si>
    <t xml:space="preserve">SPRED2,AICDA,JDP2,RREB1,FZD1,GFI1B,MET,FZR1,SATB1,AEBP1,BASP1,AKT1,AKT2,NR0B2,ZMYND15,MAF1,SEMA4D,SHH,APOA4,SBNO2,IGF2BP1,MAPK15,ASCL1,WFIKKN1,CNKSR3,SOCS1,DYNLL1,SMPD1,ATF3,DKK3,SOX4,SOX5,SOX9,SOX10,HDGFL1,BCL2L1,NR6A1,GDF2,INSM2,GNAI2,TBX2,NPAS1,SATB2,RAPGEF1,RUNX2,TERF2,SIRT4,FURIN,DUSP16,CBX7,PARK2,DUSP10,PRAME,CPEB1,CDKN2B,CDKN2C,PDE4D,PDGFB,BACH2,PECAM1,APOBEC3G,TNFSF4,DUSP26,PIK3R1,BACE2,DNAJB2,EIF2AK3,CNR1,SH3BP5,HTR2B,WNT11,OSR2,DUSP19,IFI16,CRY2,IGF1R,PPP5C,CSTA,HES5,PROX1,DAB2IP,HDAC9,ZBTB20,ILK,INHBB,PSMC1,DAG1,IRF2,CC2D1A,KCTD1,GADD45A,PTPRC,TSC22D4,USP3,MVP,DNMT3B,FAM129A,NR2E3,SALL4,MLXIPL,OPTN,LOXL2,SPRED1,ZNF488,SMAD6</t>
  </si>
  <si>
    <t xml:space="preserve">SPRED2,AICDA,JDP2,RREB1,FZD1,GFI1B,MET,FZR1,SATB1,AP2A1,AEBP1,BASP1,AKT1,AKT2,NR0B2,ZMYND15,MAF1,SEMA4D,SHH,APOA4,SBNO2,IGF2BP1,MAPK15,ASCL1,WFIKKN1,CNKSR3,SOCS1,SMPD1,ATF3,DKK3,SOX4,SOX5,SOX9,SOX10,HDGFL1,GAS1,NR6A1,GDF2,INSM2,TBX2,NPAS1,SATB2,RUNX2,TERF2,SIRT4,FURIN,DUSP16,CBX7,PARK2,DUSP10,PRAME,CPEB1,CDKN2B,CDKN2C,PDE4D,PDGFB,BACH2,PECAM1,APOBEC3G,TNFSF4,DUSP26,PIK3R1,BACE2,DNAJB2,EIF2AK3,SH3BP5,WNT11,OSR2,DUSP19,IFI16,CRY2,IGF1R,PPP5C,CSTA,FMN2,HES5,PROX1,DAB2IP,HDAC9,ZBTB20,ILK,INHBB,PSMC1,IRF2,CC2D1A,KCTD1,GADD45A,PTPRC,TSC22D4,USP3,MVP,DNMT3B,FAM129A,NR2E3,SALL4,MLXIPL,OPTN,LOXL2,SPRED1,ZNF488,SMAD1,SMAD6</t>
  </si>
  <si>
    <t xml:space="preserve">SPRED2,AICDA,JDP2,RREB1,FZD1,GFI1B,MET,FZR1,SATB1,AP2A1,AEBP1,BASP1,AKT1,AKT2,NR0B2,ZMYND15,MAF1,SEMA4D,SHH,APOA4,SBNO2,IGF2BP1,MAPK15,ASCL1,WFIKKN1,CNKSR3,SOCS1,DYNLL1,SMPD1,ATF3,DKK3,SOX4,SOX5,SOX9,SOX10,HDGFL1,GAS1,BCL2L1,NR6A1,GDF2,INSM2,GNAI2,TBX2,NPAS1,SATB2,RAPGEF1,RUNX2,TERF2,SIRT4,FURIN,DUSP16,CBX7,PARK2,DUSP10,PRAME,CPEB1,CDKN2B,CDKN2C,PDE4D,PDGFB,BACH2,PECAM1,APOBEC3G,TNFSF4,DUSP26,PIK3R1,BACE2,DNAJB2,EIF2AK3,CNR1,SH3BP5,HTR2B,WNT11,OSR2,DUSP19,IFI16,CRY2,IGF1R,PPP5C,CSTA,FMN2,HES5,PROX1,DAB2IP,HDAC9,ZBTB20,ILK,INHBB,PSMC1,DAG1,IRF2,CC2D1A,KCTD1,GADD45A,PTPRC,TSC22D4,USP3,MVP,DNMT3B,FAM129A,NR2E3,SALL4,MLXIPL,OPTN,LOXL2,SPRED1,ZNF488,SMAD1,SMAD6</t>
  </si>
  <si>
    <t xml:space="preserve">SPRED2,GFI1B,MET,FZR1,AKT1,SEMA4D,SHH,APOA4,IGF2BP1,WFIKKN1,CNKSR3,SOCS1,SMPD1,SOX4,GAS1,FURIN,DUSP16,PARK2,DUSP10,CPEB1,CDKN2B,CDKN2C,PDE4D,PECAM1,DUSP26,PIK3R1,BACE2,DNAJB2,EIF2AK3,SH3BP5,DUSP19,IGF1R,PPP5C,CSTA,FMN2,DAB2IP,ILK,INHBB,PSMC1,GADD45A,PTPRC,MVP,DNMT3B,FAM129A,MLXIPL,SPRED1,SMAD6</t>
  </si>
  <si>
    <t xml:space="preserve">SPRED2,GFI1B,MET,FZR1,AKT1,SEMA4D,SHH,IGF2BP1,WFIKKN1,CNKSR3,SOCS1,SMPD1,SOX4,FURIN,DUSP16,PARK2,DUSP10,CPEB1,CDKN2B,CDKN2C,PDE4D,PECAM1,DUSP26,PIK3R1,DNAJB2,EIF2AK3,SH3BP5,DUSP19,IGF1R,PPP5C,CSTA,DAB2IP,ILK,PSMC1,GADD45A,PTPRC,MVP,DNMT3B,FAM129A,MLXIPL,SPRED1,SMAD6</t>
  </si>
  <si>
    <t xml:space="preserve">JDP2,ACTN4,GFI1B,PTK2B,MET,MFGE8,FES,SFTPA1,AKT1,AKT2,SEMA4D,ANK1,BMF,AVIL,DYNLL1,TNKS2,BBC3,SOX9,AZU1,CAMK2B,RAPGEF1,TERF2,CDC42EP1,CDH4,HCK,TPM1,WBP2,HIP1,PDGFB,CFL1,TUB,HOXA13,NRXN3,PIK3R1,HRG,CCR7,AIM2,CNR1,PICK1,PACSIN1,HYAL1,WNT11,CLIP3,PPP2R5B,IGF1R,ARHGEF10,IGJ,FMN2,MAPK8,PROX1,DAB2IP,ILK,PRDM9,FBXW8,PHIP,DNMT3B,LTK,SMAD1</t>
  </si>
  <si>
    <t xml:space="preserve">JDP2,GFI1B,PTK2B,MET,FES,AKT1,AKT2,ANK1,BMF,DYNLL1,TNKS2,BBC3,CAMK2B,TERF2,HCK,TPM1,WBP2,PDGFB,CFL1,HOXA13,CCR7,PICK1,WNT11,IGF1R,ARHGEF10,FMN2,MAPK8,PROX1,PRDM9,PHIP,DNMT3B</t>
  </si>
  <si>
    <t xml:space="preserve">SCN5A,SCN8A,AKT1,AKT2,ANK3,TNFRSF21,KCNMB4,TF,P2RX1,CLDN5,EIF2AK3,POU3F1,LGI4,ARHGEF10,HES5,ILK,DAG1,CXCR4,REG1B</t>
  </si>
  <si>
    <t xml:space="preserve">FAM19A4,PTK2B,MET,PIAS3,SCN5A,SCN8A,AKT1,AKT2,CX3CL1,ANK3,IFI6,BCL2L1,TNFRSF21,KCNMB4,CACNA1B,CRTC1,GRID2,TF,P2RX1,CLDN5,NTSR2,CHRND,KCNH6,EIF2AK3,CNGA4,CNR1,SLC25A27,POU3F1,LGI4,PPP3CA,ARHGEF10,RIMS2,HES5,ILK,DAG1,KCNE1,CXCR4,PYCR1,REG1B</t>
  </si>
  <si>
    <t xml:space="preserve">SCN5A,SCN8A,AKT1,AKT2,ANK3,TNFRSF21,KCNMB4,CACNA1B,TF,P2RX1,CLDN5,EIF2AK3,CNR1,POU3F1,LGI4,ARHGEF10,HES5,ILK,DAG1,KCNE1,CXCR4,REG1B</t>
  </si>
  <si>
    <t xml:space="preserve">ERBB3,TP53INP1,ACTN4,ACTN1,ADA,PTK2B,MET,SCT,AKT1,AKT2,CX3CL1,ALX3,SEMA4D,BMF,MYO18A,SHH,ASCL1,UNC5C,CPEB4,DYNLL1,SMPD1,SYVN1,BBC3,IFI6,SOX4,SOX9,SOX10,AZU1,GAS1,BCL2L1,TSC22D1,CAMK2B,ARHGEF12,GRID2,RFFL,TGM2,P2RX1,RASSF6,PAFAH2,PARK2,PRAME,HCK,HIP1,TRIO,CFL1,TNFSF4,HOXA13,SERPINB9,PIK3R1,UCP2,HRG,CCR7,TNFAIP8,EIF2AK3,ADAMTSL4,ARHGEF6,CNR1,SLC25A27,HTR2B,COMP,PLEKHF1,WNT11,BAG3,IFIT2,CLIP3,IGF1R,BARHL1,FMN2,MAPK8,MAP2K7,NOS1AP,DAB2IP,ILK,INHBB,PSMC1,MEIS3,GADD45A,EFHC1,PTPRC,CXCR4,ARNT2,TNFSF15,PHIP,FGD3,DPEP1,EEF1A2,OPTN,STEAP3,LTK,SMAD1,SMAD6</t>
  </si>
  <si>
    <t xml:space="preserve">ERBB3,TP53INP1,ACTN4,ACTN1,ADA,PTK2B,MET,SCT,AKT1,AKT2,CX3CL1,ALX3,SEMA4D,BMF,MYO18A,SHH,ASCL1,UNC5C,CPEB4,DYNLL1,SMPD1,SYVN1,BBC3,IFI6,SOX4,SOX9,SOX10,AZU1,GAS1,BCL2L1,TSC22D1,NTF4,CAMK2B,ARHGEF12,GRID2,RFFL,TGM2,P2RX1,RASSF6,ARHGEF1,PAFAH2,PARK2,PRAME,HCK,HIP1,TRIO,CFL1,TNFSF4,HOXA13,SERPINB9,PIK3R1,UCP2,HRG,CCR7,TNFAIP8,EIF2AK3,ADAMTSL4,ARHGEF6,CNR1,SLC25A27,HTR2B,COMP,PLEKHF1,WNT11,BAG3,IFIT2,CLIP3,IGF1R,PPP5C,BARHL1,FMN2,MAPK8,MAP2K7,NOS1AP,DAB2IP,ILK,INHBB,PSMC1,MEIS3,GADD45A,EFHC1,PTPRC,CXCR4,ARNT2,TNFSF15,PHIP,FGD3,DPEP1,EEF1A2,OPTN,STEAP3,LTK,SMAD1,SMAD6</t>
  </si>
  <si>
    <t xml:space="preserve">ERBB3,TP53INP1,ACTN4,ACTN1,ADA,PTK2B,SCT,AKT1,AKT2,CX3CL1,ALX3,SEMA4D,BMF,MYO18A,SHH,ASCL1,UNC5C,CPEB4,DYNLL1,SMPD1,SYVN1,BBC3,IFI6,SOX4,SOX9,SOX10,AZU1,GAS1,BCL2L1,TSC22D1,CAMK2B,ARHGEF12,GRID2,RFFL,TGM2,P2RX1,RASSF6,PAFAH2,PARK2,PRAME,HCK,HIP1,TRIO,CFL1,TNFSF4,HOXA13,SERPINB9,PIK3R1,UCP2,HRG,CCR7,TNFAIP8,EIF2AK3,ADAMTSL4,ARHGEF6,CNR1,SLC25A27,HTR2B,COMP,PLEKHF1,WNT11,BAG3,IFIT2,CLIP3,IGF1R,BARHL1,FMN2,MAPK8,MAP2K7,NOS1AP,DAB2IP,ILK,INHBB,PSMC1,MEIS3,GADD45A,EFHC1,PTPRC,ARNT2,TNFSF15,PHIP,FGD3,DPEP1,EEF1A2,OPTN,STEAP3,LTK,SMAD1,SMAD6</t>
  </si>
  <si>
    <t xml:space="preserve">ABAT,MAK,ACP2,APC2,EVC,ACTN4,ACTN1,DYSF,ADA,FZD1,PTK2B,MET,PIAS3,BASP1,SCN8A,PIP5K1A,AKT1,AKT2,C1QTNF5,MME,BAIAP2,KLHL14,CX3CL1,KLC3,MAF1,ANK1,ANK3,SHH,DGKZ,TXNRD2,ARHGEF15,C16orf70,ARHGAP1,SLC8A1,IGF2BP1,SLC8A3,MTHFR,AVIL,CPEB4,ENAH,ASS1,FZD2,MYO5B,SPOCK1,RGS11,PLXND1,TNFRSF21,CEACAM1,KIRREL3,DST,SEPT3,SYNE2,VAMP2,CACNA1B,PKD2L1,GRID2,GRM1,GPR161,P2RX1,PARK2,CLDN5,HCK,CPEB1,TPM1,PDE4A,CFL1,CHRM3,PIK3R1,TAS2R43,ARHGEF6,CNP,CNR1,PICK1,SLC4A8,HTR2B,WIPF1,PACSIN1,BAG3,RIN1,IGF1R,PPP5C,PRKACA,FMN2,CTNND1,MAPK8,RIMS2,CYBA,CYBB,DAB2IP,ILK,CYP19A1,DAG1,RNF40,FBXO2,EFHC1,KCND1,PTPRN2,CXCR4,DLG2,SPAG16,DNAH5,RAB27A,FGD3,SLC12A6,DPEP1,EVC2,RGS12,DNAL4,MYO15A</t>
  </si>
  <si>
    <t xml:space="preserve">ESRRB,EXT1,GPR98,VSX1,FZD1,PTK2B,MET,AP2A1,BASP1,SRGAP1,SCN8A,FES,SCT,AKT1,AKT2,BAIAP2,ZMYND15,SEMA4D,ANK1,ANK3,PI16,SHH,FHOD3,CHD7,SLC8A1,CDK5RAP3,ASCL1,WFIKKN1,AVIL,UNC5C,ENAH,SIX5,FZD2,L3MBTL3,SOX4,SOX5,SOX9,SOX10,SPOCK1,GAS1,BCL2L1,PLXND1,TNFRSF21,XYLT1,KIRREL3,RND1,DST,POFUT2,NPY,CACNB2,SATB2,CAMK2B,ARHGEF12,RAPGEF1,GRID2,RUNX2,C6orf25,TF,OPCML,ARHGEF1,DUSP10,CDH4,TPM1,PDE4D,PDGFB,TRIO,CFL1,HOXA13,NRXN3,PIK3R1,HS6ST1,MOV10L1,EIF2AK3,PLXNA2,CNP,CNR1,PICK1,ONECUT2,HTR2B,PACSIN1,POU3F1,LGI4,VMO1,CRX,PPP2R5B,IGF1R,PPP3CA,ARHGEF10,NCAN,PRKACA,LHFPL5,FMN2,PRKCSH,MAPK8,HES5,PROX1,DAB2IP,HDAC9,SETD1A,ILK,INHBB,DAG1,FARP2,FBXW8,PTPRC,KCNE1,CXCR4,DLG2,ZPBP2,ST8SIA4,DNASE1L3,DNMT3B,NR2E3,DTX1,SALL4,EFNA2,LOXL2,ZNF488,LTK,FLOT1,EPAS1,SMAD1,SMAD6</t>
  </si>
  <si>
    <t xml:space="preserve">ERBB3,EVC,EXT1,VSX1,ADA,FZD1,PTK2B,MET,FZR1,EFEMP1,SATB1,BASP1,KIAA1109,PIP5K1A,FOXO4,AKT1,AKT2,ALDH3A2,MMP14,SECTM1,PI16,SHH,FHOD3,CHD7,LMO4,ARHGEF15,SBNO2,SLC8A1,ASCL1,ENAH,ATF3,FZD2,GAA,SOX4,SOX5,SOX9,SOX10,FOXR1,SPRR1B,GAS1,PLXND1,GDF2,BMP1,BMP3,NINJ1,POFUT2,TBX2,SATB2,NTF4,RAPGEF1,RUNX2,GPR161,TGM2,HCK,TPM1,CDKN2B,PDE4D,GCNT3,PDGFB,CFL1,PECAM1,TUB,CHRND,HOXA13,HOXC4,PIK3R1,KLK5,EIF2AK3,PLXNA2,ONECUT2,HTR2B,COMP,HYAL1,WNT11,OSR2,POU3F1,CRX,IGF1R,PPP3CA,PRKACA,CSTA,LHFPL5,CTNND1,HES5,PROX1,DAB2IP,HDAC9,ILK,CYP11A1,DAG1,LUZP1,KLHL3,FBXW8,PTPRC,ACTL8,KCNE1,CXCR4,RAB27A,WNK4,NR2E3,RBP4,SALL4,LOXL2,SRPK3,TMEM100,SMAD1,SMAD6</t>
  </si>
  <si>
    <t xml:space="preserve">ABAT,ACTN4,ACTN1,FAM3D,F8,FES,C1QTNF5,FIGF,CX3CL1,NR0B2,ANK1,MYO18A,CHD7,IL26,SOX4,NAPA,UNC13D,GCGR,TNFRSF21,CRLF2,VAMP2,KCNMB4,C5,BAIAP3,CACNA1B,TF,SIRT4,P2RX1,FURIN,PARK2,HCK,PCSK5,PDGFB,CFL1,PECAM1,CHRM3,TNFSF4,NRXN3,UCP2,HRG,CCR7,AIM2,EIF2AK3,CNR1,HTR2B,P2RY12,CRY2,PPP3CA,PRKACA,RASL10B,RIMS2,INHBB,SCRN1,GAB2,ARFGAP3,TNFSF15,RAB27A,RBP4,LCP2,OPTN,STEAP3,LTBP2</t>
  </si>
  <si>
    <t xml:space="preserve">ERBB3,ABCA2,APC2,ACTN4,TLR7,ADA,FAM3D,FZD1,PTK2B,MET,MFGE8,SCN5A,SCN8A,FES,SFTPA1,AKT1,AKT2,CX3CL1,NR0B2,ANK3,BMF,MYO18A,SHH,APOA4,CHD7,SLC8A1,CNKSR3,DYNLL1,BBC3,IL26,SOX4,AZU1,GAS1,NAPA,UNC13D,TNFRSF21,VAMP2,KCNMB4,GNAI2,C5,POFUT2,CACNA1B,CACNB2,CAMK2B,SIRT4,GSTM2,P2RX1,PARK2,HCK,HIP1,PDE4D,PDGFB,TUB,CHRM3,TNFSF4,KCNH6,PIK3R1,UCP2,CCR7,AIM2,CNGA4,CNR1,PICK1,SLC25A27,HTR2B,WIPF1,P2RY12,PACSIN1,CRY2,CLIP3,CACNA2D4,PPP3CA,PRKACA,RASL10B,MAPK8,RIMS2,RAB33B,CYBA,CYBB,DAB2IP,TMEM30B,ZFYVE16,INHBB,CYP4A11,GAB2,KCND1,KCNE1,CXCR4,TNFSF15,RAB27A,WNK4,RBP4</t>
  </si>
  <si>
    <r>
      <rPr>
        <b val="true"/>
        <sz val="13"/>
        <color rgb="FF000000"/>
        <rFont val="Calibri"/>
        <family val="2"/>
      </rPr>
      <t xml:space="preserve">Shared GO terms of si</t>
    </r>
    <r>
      <rPr>
        <b val="true"/>
        <i val="true"/>
        <sz val="13"/>
        <color rgb="FF000000"/>
        <rFont val="Calibri"/>
        <family val="2"/>
      </rPr>
      <t xml:space="preserve">FOXP1 </t>
    </r>
    <r>
      <rPr>
        <b val="true"/>
        <sz val="13"/>
        <color rgb="FF000000"/>
        <rFont val="Calibri"/>
        <family val="2"/>
      </rPr>
      <t xml:space="preserve">downregulated genes in GCB-DLBCL cells</t>
    </r>
  </si>
  <si>
    <r>
      <rPr>
        <b val="true"/>
        <sz val="13"/>
        <color rgb="FF000000"/>
        <rFont val="Calibri"/>
        <family val="2"/>
      </rPr>
      <t xml:space="preserve">(</t>
    </r>
    <r>
      <rPr>
        <b val="true"/>
        <i val="true"/>
        <sz val="13"/>
        <color rgb="FF000000"/>
        <rFont val="Calibri"/>
        <family val="2"/>
      </rPr>
      <t xml:space="preserve">i.e</t>
    </r>
    <r>
      <rPr>
        <b val="true"/>
        <sz val="13"/>
        <color rgb="FF000000"/>
        <rFont val="Calibri"/>
        <family val="2"/>
      </rPr>
      <t xml:space="preserve">. GO terms shared by both DB and K422 in each cell line's 1.41-fold downregulated genes upon FOXP1 knockdown)</t>
    </r>
  </si>
  <si>
    <t xml:space="preserve">Components of 
plasma membrane</t>
  </si>
  <si>
    <t xml:space="preserve">MAS1,MC2R,ACVR2A,ADCYAP1R1,MET,ADRA2A,MIP,C1QTNF1,PCDH10,CD200,MPL,MPP3,AMHR2,TMPRSS11E,FASLG,LGR5,AQP5,MTNR1A,ATP1B1,FXYD2,MUC4,DCBLD2,ATP6V1A,ADAM23,BMPR2,BPI,C6,NPY5R,NTRK1,TM4SF5,GPRC5A,OPRK1,OR3A2,OXTR,P2RX7,P2RY2,SIGLEC6,CD44,CD69,PAM,DCLK1,CDH17,CEACAM5,PDGFRA,ENPP2,CHRNA2,NRXN3,CLCA1,NRXN1,CMKLR1,FXYD1,FXYD3,CNGB1,CNGA1,CNGA3,DLL4,CD207,CR1,SLC32A1,CNGB3,PRKD1,RDH8,PSEN2,PTGER2,CNIH3,TMPRSS11B,PTPRD,LPPR4,PTPRN2,PTPRO,PTPRZ1,HS3ST3B1,TMEM45A,DSG3,TSPAN32,OR10J1,EDNRA,RHD,ENPEP,CD96,EPHA4,EPHA5,ERBB3,IGSF6,LGR4,CACNG3,CACNG2,FCER1A,SCN1A,SCN1B,SCN2A,SCN3A,SCN5A,SCN8A,SCN10A,SCNN1B,SCNN1G,FGFR1,SLITRK6,SDC4,FLT1,ITGA11,CLCA4,FOLH1,SGCD,SLC2A4,SLC6A3,SLC6A12,SLC6A13,SLC8A1,NOX1,SLC11A1,SIGLEC7,SLC13A1,SLC15A1,CXCR6,SLC16A2,SLCO1A2,SLC22A3,GABRA4,GABRA6,GABRR1,EPHA6,CYSLTR1,PERP,GPRC5C,SSTR4,GJA5,GLP1R,GNRHR,SLC38A3,GPR3,GPR6,GPR39,PCDHB12,SLC19A3,GRIA4,GRID2,GRIK2,PCDHA1,GRIN1,GRM3,GRM7,GRPR,TGFBR2,HHIP,TIE1,TSPAN7,TMPRSS2,TNFRSF1A,HRH3,TPBG,HFE,NRG1,SCN11A,VSIG2,HLA-DQA2,SLC2A10,PROM2,HRH1,HTR2B,HTR2C,SLC2A9,HTR3A,HTR6,IFNGR1,OR51E2,IL1RAP,IL15,SLC6A17,ITGA2,ITGA4,ITGA9,ITGB2,ITGB3,ITGB8,BSND,KCNA4,KCNC2,KCND2,KCNJ2,KCNJ5,KCNJ16,KCNS3,TUSC3,DLL1,LHCGR,LIFR,SSPN,TM4SF1</t>
  </si>
  <si>
    <t xml:space="preserve">MAS1,MC2R,ACVR2A,ADCYAP1R1,MET,ADRA2A,MIP,C1QTNF1,PCDH10,CD200,MPL,MPP3,AMHR2,TMPRSS11E,FASLG,LGR5,AQP5,MTNR1A,ATP1B1,FXYD2,MUC4,DCBLD2,ATP6V1A,ADAM23,BMPR2,BPI,C6,CA4,NPY5R,NTRK1,TM4SF5,GPRC5A,OPRK1,OR3A2,OXTR,P2RX7,P2RY2,SIGLEC6,CD44,CD69,PAM,DCLK1,CDH17,CEACAM5,PDGFRA,ENPP2,CHRNA2,NRXN3,CLCA1,NRXN1,SLC24A2,CMKLR1,FXYD1,FXYD3,CNGB1,CNGA1,CNGA3,DLL4,CD207,CR1,SLC32A1,CNGB3,PRKD1,RDH8,PSEN2,PTGER2,CNIH3,TMPRSS11B,PTPRD,LPPR4,PTPRN2,PTPRO,PTPRZ1,HS3ST3B1,RASA2,TMEM45A,DSG3,TSPAN32,OR10J1,EDNRA,RHD,ENPEP,CD96,EPHA4,EPHA5,ERBB3,IGSF6,LGR4,F3,CACNG3,CACNG2,FCER1A,SCN1A,SCN1B,SCN2A,SCN3A,SCN5A,SCN8A,SCN10A,SCNN1B,SCNN1G,FGFR1,SLITRK6,SDC4,FLT1,ITGA11,CLCA4,FOLH1,SGCD,SLC2A4,SLC6A3,SLC6A12,SLC6A13,SLC8A1,NOX1,SLC11A1,SIGLEC7,SLC13A1,SLC15A1,CXCR6,SLC16A2,SLCO1A2,SLC22A3,GABRA4,GABRA6,GABRR1,EPHA6,CYSLTR1,GAS1,PERP,GPRC5C,SSTR4,GJA5,GLP1R,GNRHR,SLC38A3,GPR3,GPR6,GPR39,PCDHB12,SLC19A3,GRIA4,GRID2,GRIK2,PCDHA1,GRIN1,GRM3,GRM7,GRPR,TGFBR2,HHIP,TIE1,TSPAN7,TMPRSS2,TNFRSF1A,HRH3,TPBG,HFE,NRG1,SCN11A,VSIG2,HLA-DQA2,SLC2A10,PROM2,HRH1,HTR2B,HTR2C,SLC2A9,HTR3A,HTR6,IFNGR1,OR51E2,IL1RAP,IL15,SLC6A17,ITGA2,ITGA4,ITGA9,ITGB2,ITGB3,ITGB8,BSND,KCNA4,KCNC2,KCND2,KCNJ2,KCNJ5,KCNJ16,KCNS3,TUSC3,DLL1,LHCGR,LIFR,SSPN,TM4SF1</t>
  </si>
  <si>
    <t xml:space="preserve">GO:0006811</t>
  </si>
  <si>
    <t xml:space="preserve">Ion 
transmembrane 
transport</t>
  </si>
  <si>
    <t xml:space="preserve">ion transport</t>
  </si>
  <si>
    <t xml:space="preserve">MAOB,SLC24A3,ADCYAP1,ADCYAP1R1,ADRA2A,CLIC5,MIP,AGXT,ALB,ANK1,CYP4F2,APOA4,CACHD1,ARG1,STC2,ATP1B1,FXYD2,ATP6V1A,MYLK,BDNF,CA2,CA4,CA12,CACNB4,CACNG1,NPY5R,CAMK2A,CLIC3,CAV3,SLCO4C1,P2RX7,P2RY2,CDKN1B,PDE4B,PDE4D,CFTR,BEST3,CHRNA2,SERPINE2,CLCA1,NRXN1,SLC24A2,AHNAK,FXYD1,FXYD3,CNGB1,CNGA1,CNGA3,SLC36A4,SLC32A1,CRYM,CNGB3,PRKG1,FCRL5,TRPM4,PSEN2,DAPK1,AKR1C1,PTGS2,DDIT3,HEPH,CNIH3,ATP2C2,ATP13A3,AKT3,RCVRN,KCNK16,REST,ATP9A,EDNRA,RHD,CNNM1,CACNG6,SLC47A1,PDZD3,SLC4A11,CACNG3,CACNG2,FCER1A,PRELID2,SCN1A,SCN1B,SCN2A,SCN3A,SCN5A,SCN8A,SCN10A,SCNN1B,SCNN1G,CCL3,FGF14,SLC30A10,ATP13A4,CLCA4,SLC39A4,PKD1L3,SLC2A3,SLC2A4,SLC6A3,SLC6A12,SLC6A13,SLC8A1,SLC9A2,NOX1,SLC11A1,PKD2L2,SLC13A1,SLC15A1,SLC16A2,SLCO1A2,SLC22A3,GABRA4,GABRA6,GABRG3,GABRR1,CYSLTR1,CDH23,GIF,GJA5,GLP1R,GNAO1,GNAQ,SLC38A3,TPCN2,GPR39,SLC19A3,GRIA4,GRID2,GRIK2,FAM26F,GRIN1,SLC44A4,GRM7,SLC44A1,GSG1L,HRH3,HFE,SCN11A,SLCO2B1,SLC7A11,SLC2A10,HRH1,HTR2B,HTR2C,SLC2A9,HTR3A,HTR6,WFS1,SLC13A3,PANX2,IGF1,SLC6A17,ITGB3,BSND,KCNA4,KCNC2,KCND2,KCNJ2,KCNJ5,KCNJ9,KCNJ16,KCNS3,TUSC3,JPH2,LHCGR,SLC39A12</t>
  </si>
  <si>
    <t xml:space="preserve">GO:0034762</t>
  </si>
  <si>
    <t xml:space="preserve">regulation of transmembrane transport</t>
  </si>
  <si>
    <t xml:space="preserve">ADRA2A,CLIC5,CA2,CACNB4,CACNG1,CLIC3,CAV3,PDE4B,PDE4D,CFTR,NRXN1,AHNAK,CNGA1,CNGA3,CNGB3,PRKG1,TRPM4,DAPK1,CNIH3,KCNK16,REST,CACNG6,CACNG3,CACNG2,SCN1A,SCN1B,SCN2A,SCN3A,SCN5A,SCN8A,SCN10A,CCL3,NOX1,CTTNBP2NL,GJA5,TPCN2,GRIN1,GRM7,GSG1L,SCN11A,HTR3A,KCNA4,KCNC2,KCND2,KCNJ2,KCNJ5,KCNJ9,KCNJ16,KCNS3,JPH2</t>
  </si>
  <si>
    <t xml:space="preserve">GO:0034765</t>
  </si>
  <si>
    <t xml:space="preserve">regulation of ion transmembrane transport</t>
  </si>
  <si>
    <t xml:space="preserve">ADRA2A,CLIC5,CACNB4,CACNG1,CLIC3,CAV3,PDE4B,PDE4D,CFTR,NRXN1,AHNAK,CNGA1,CNGA3,CNGB3,PRKG1,TRPM4,DAPK1,CNIH3,KCNK16,REST,CACNG6,CACNG3,CACNG2,SCN1A,SCN1B,SCN2A,SCN3A,SCN5A,SCN8A,SCN10A,CCL3,NOX1,GJA5,TPCN2,GRIN1,GRM7,GSG1L,SCN11A,HTR3A,KCNA4,KCNC2,KCND2,KCNJ2,KCNJ5,KCNJ9,KCNJ16,KCNS3,JPH2</t>
  </si>
  <si>
    <t xml:space="preserve">GO:0007268</t>
  </si>
  <si>
    <t xml:space="preserve">Components of the nervous system</t>
  </si>
  <si>
    <t xml:space="preserve">synaptic transmission</t>
  </si>
  <si>
    <t xml:space="preserve">MAOB,ADCYAP1,MET,IGSF9,BDNF,CA2,CACNB4,NPTX1,NPTX2,NPY5R,CAMK2A,NTRK1,CBLN1,OPRK1,OXTR,P2RX7,DLGAP2,PDYN,CHRNA2,SERPINE2,NRXN3,NRXN1,SLC24A2,PLCL1,PLP1,SEPT5,SLC32A1,CARTPT,SLITRK5,PRKCZ,CTNND2,PSEN2,PTGS2,CNIH3,RIC3,NAALAD2,KCNK16,EGR3,UNC13C,EPHA5,ETV5,CACNG3,CACNG2,SCN1B,FGF14,CCL13,ITSN1,SLC6A3,SLC6A12,SLC6A13,SLC22A3,SLIT1,FSHR,SORCS3,PDE7B,GABRA4,GABRA6,GABRG3,GABRR1,GAD1,GAD2,KIF1B,CPLX2,SSTR4,GFAP,PLCL2,GLUL,TAC1,GNAL,PCDHB9,PCDHB8,GRIA4,GRID2,GRIK2,GRIN1,SLC44A4,GRM3,GRM7,GRPR,TH,NR2E1,KLK8,HRH3,NRG1,ZDHHC15,HRH1,HTR2C,HTR3A,HTR6,PANX2,SYDE1,KCNA4,KCNC2,KCND2,KCNJ2,KCNJ5,KCNJ9,KCNJ16,KCNS3</t>
  </si>
  <si>
    <t xml:space="preserve">GO:0045202</t>
  </si>
  <si>
    <t xml:space="preserve">synapse</t>
  </si>
  <si>
    <t xml:space="preserve">SYT9,ADCYAP1,MET,ADRA2A,ADRBK1,IGSF9,ANK1,LRRC4C,PHACTR1,KCTD12,BDNF,CACNB4,NT5E,CAMK2A,CAV3,CBLN1,P2RX7,CDH15,DLGAP2,CHRNA2,SERPINE2,NRXN1,CNGB1,CNGA1,COL4A5,SEPT5,SLC32A1,PRKCQ,CTNND2,PSEN2,CNIH3,PTPRN2,UNC13C,RASGRP2,EPHA4,ERBB3,CCL13,ITSN1,PPP1R9A,AAK1,SLC2A3,CPEB4,ENAH,SORCS3,GABRA4,GABRA6,GABRG3,GABRR1,GAD1,GAD2,NMNAT2,ERC1,CPLX2,CDH23,SEPT3,DMXL2,GRIA4,GRID2,GRIK2,GRIN1,GRM3,GRM7,TH,RIMBP2,GSG1L,TNFRSF1A,NRG1,HTR2B,HTR3A,SYDE1,IFNGR1,SLC6A17,CADM2,KCND2,SSPN,SYT8</t>
  </si>
  <si>
    <t xml:space="preserve">GO:0030424</t>
  </si>
  <si>
    <t xml:space="preserve">axon</t>
  </si>
  <si>
    <t xml:space="preserve">ADCYAP1,ADRBK1,IGSF9,ALCAM,ANK1,MYOC,BDNF,NEK3,CA2,NTRK1,PGR,NRXN1,CNGB1,CNGA1,SEPT5,SLC32A1,PRKCZ,PSEN2,CYP17A1,PTPRN2,PTPRO,EPHA4,EPHA5,SEMA3A,SCN1A,SCN1B,SCN2A,SCN3A,SCN8A,SCN10A,CCL13,AAK1,SLC6A3,GAD1,GAD2,GLUL,TAC1,KIF13B,STMN2,GRIA4,GRIK2,GRIN1,GRM3,GRM7,TH,CLDN5,TNFRSF1A,NRG1,SCN11A,HTR3A,SYDE1,ITGA2,CADM2</t>
  </si>
  <si>
    <t xml:space="preserve">GO:0022008</t>
  </si>
  <si>
    <t xml:space="preserve">neurogenesis</t>
  </si>
  <si>
    <t xml:space="preserve">ADCYAP1,TBC1D24,MET,CLIC5,IGSF9,ALCAM,ISLR2,ANK1,SEMA7A,GCM1,LRRC4C,UNC5C,MYO10,MYOC,NAP1L2,BDNF,SOCS2,BMP4,BMPR2,NKX6-1,CACNB4,NPTX1,NTRK1,SPAG9,CBLN1,OTX2,P2RY2,CD44,TREM2,PBX1,DCLK1,CEBPB,SERPINE2,NRXN3,DMRT3,NRXN1,PITX2,VAX2,NTN1,PLP1,CNGA3,CHAC1,COL3A1,COL4A1,COL4A5,DDIT4,DLL4,CHD5,SLITRK5,PRKCH,PRKCI,PRKD1,PRKCQ,PRKCZ,PRKG1,BTG4,TCF7L1,DCT,PTPRD,LPPR4,PTPRO,PTPRZ1,FERD3L,USH1G,OLIG1,SH3TC2,DYNC2H1,REST,LHX6,RPE65,EPHA4,EPHA5,ERBB3,ETV1,ETV4,ETV5,SEMA3A,SCN1B,SCN8A,CCL3,FGFR1,CCL13,SLITRK6,FOXE1,SEMA3C,PSD2,FN1,PHLDA1,PPP1R9A,RUFY3,PIGT,EFHD1,SLIT1,ENAH,FSHR,TBR1,SOX1,GAS1,CDH23,GFAP,CNTN6,GLI2,GNAO1,GNAQ,TAL1,KIF13B,STMN2,GRID2,GRIN1,TGM3,TH,HHIP,LINGO1,NR2E1,KLK8,NRG1,TLX1,HOXC10,HOXD3,HOXD9,HOXD10,UGT8,VEGFA,ZIC2,IGF1,BARHL1,BARHL2,RAPH1,RTN4R,INSM1,DPYSL5,ITGA2,ITGA9,ITGB3,LHX9,RGMA,KAL1,NAV1,DLL1,LIFR,SLC39A12,HMGA2,LTA,SMAD1</t>
  </si>
  <si>
    <t xml:space="preserve">GO:0048699</t>
  </si>
  <si>
    <t xml:space="preserve">generation of neurons</t>
  </si>
  <si>
    <t xml:space="preserve">ADCYAP1,TBC1D24,MET,CLIC5,IGSF9,ALCAM,ISLR2,ANK1,SEMA7A,LRRC4C,UNC5C,MYO10,MYOC,NAP1L2,BDNF,SOCS2,BMP4,BMPR2,NKX6-1,CACNB4,NPTX1,NTRK1,SPAG9,CBLN1,OTX2,P2RY2,CD44,TREM2,PBX1,DCLK1,CEBPB,SERPINE2,NRXN3,DMRT3,NRXN1,PITX2,VAX2,NTN1,PLP1,CNGA3,COL3A1,COL4A1,COL4A5,DDIT4,DLL4,CHD5,SLITRK5,PRKCH,PRKCI,PRKD1,PRKCQ,PRKCZ,PRKG1,BTG4,TCF7L1,DCT,PTPRD,LPPR4,PTPRO,PTPRZ1,FERD3L,USH1G,OLIG1,DYNC2H1,REST,LHX6,RPE65,EPHA4,EPHA5,ETV1,ETV4,ETV5,SEMA3A,SCN1B,SCN8A,FGFR1,SLITRK6,FOXE1,SEMA3C,PSD2,FN1,PHLDA1,PPP1R9A,RUFY3,PIGT,EFHD1,SLIT1,ENAH,FSHR,TBR1,SOX1,GAS1,CDH23,GFAP,CNTN6,GLI2,GNAO1,GNAQ,TAL1,KIF13B,STMN2,GRID2,GRIN1,TGM3,TH,HHIP,LINGO1,NR2E1,KLK8,NRG1,TLX1,HOXC10,HOXD3,HOXD9,HOXD10,UGT8,VEGFA,ZIC2,BARHL1,BARHL2,RAPH1,RTN4R,INSM1,DPYSL5,ITGA2,ITGA9,ITGB3,LHX9,RGMA,KAL1,NAV1,DLL1,LIFR,SLC39A12,HMGA2,LTA,SMAD1</t>
  </si>
  <si>
    <t xml:space="preserve">GO:0030182</t>
  </si>
  <si>
    <t xml:space="preserve">neuron differentiation</t>
  </si>
  <si>
    <t xml:space="preserve">ADCYAP1,TBC1D24,MET,CLIC5,IGSF9,ALCAM,ISLR2,ANK1,SEMA7A,LRRC4C,UNC5C,MYO10,MYOC,NAP1L2,BDNF,SOCS2,BMP4,BMPR2,NKX6-1,CACNB4,NPTX1,NTRK1,SPAG9,CBLN1,OTX2,P2RY2,CD44,TREM2,PBX1,DCLK1,CEBPB,SERPINE2,NRXN3,DMRT3,NRXN1,PITX2,VAX2,NTN1,PLP1,CNGA3,COL3A1,COL4A1,COL4A5,DDIT4,DLL4,CHD5,SLITRK5,PRKCI,PRKD1,PRKCQ,PRKCZ,PRKG1,BTG4,PTPRD,LPPR4,PTPRO,PTPRZ1,USH1G,OLIG1,DYNC2H1,REST,LHX6,RPE65,EPHA4,EPHA5,ETV1,ETV4,ETV5,SEMA3A,SCN1B,SCN8A,FGFR1,SLITRK6,FOXE1,SEMA3C,PSD2,FN1,PHLDA1,PPP1R9A,RUFY3,PIGT,EFHD1,SLIT1,ENAH,FSHR,TBR1,SOX1,GAS1,CDH23,GFAP,CNTN6,GLI2,GNAO1,GNAQ,TAL1,KIF13B,STMN2,GRID2,GRIN1,TGM3,TH,LINGO1,NR2E1,KLK8,NRG1,TLX1,HOXC10,HOXD3,HOXD9,HOXD10,UGT8,VEGFA,ZIC2,BARHL2,RAPH1,RTN4R,INSM1,DPYSL5,ITGA2,ITGA9,ITGB3,LHX9,RGMA,KAL1,DLL1,LIFR,SLC39A12,SMAD1</t>
  </si>
  <si>
    <t xml:space="preserve">MCC,MET,ADRA2A,ALCAM,MMP12,KIF6,CDC42BPA,ANGPT1,ANK1,SEMA7A,MYO1B,UNC5C,ROPN1B,ATP1B1,MUC2,LRRC15,PHACTR1,MYL2,MYLK,TNFSF14,MYO10,MYOC,BDNF,BMP4,BMPR2,VNN1,BMPER,NKX6-1,CACNB4,NTRK1,SPAG9,CAV3,OTX2,P2RY2,CD44,TREM2,DCLK1,CDKN1B,PDE4B,PDE4D,PDGFRA,ENPP2,PF4V1,PGR,SERPINB5,SERPINE2,NRXN3,NRXN1,PITX2,BAMBI,NTN1,CMKLR1,PLD1,CHST3,COL3A1,COL4A1,COL4A5,DDIT4,DLL4,PPBP,PRKCI,PRKD1,PRKCQ,PRKCZ,PRKG1,NEXN,DOCK4,TRPM4,KIF26A,PTGS2,CABYR,PTPRO,DNAH5,DNAH8,DYNC1I1,RARRES2,DYNC2H1,KIF26B,LHX6,RFX3,EDN2,EDNRA,EGR3,MMRN2,ENPEP,EPHA4,EPHA5,ETV1,ETV4,F3,SIRPG,SEMA3A,FAP,DLC1,SCN1B,SCN5A,SCN8A,SCNN1B,SCNN1G,FGF1,CCL1,CCL3,VAV3,FGFR1,CCL13,CCL15,FGR,FOXE1,SEMA3C,FLT1,ITGA11,FN1,VASH1,SLC8A1,NLRP10,NOX1,SLIT1,ENAH,SNAI2,TBR1,KIF13A,GAB1,KIF1C,SOX1,IL17B,KIF1B,GAS1,SSTR4,CNTN6,GJA5,KIF9,BMP10,GLI2,XCL2,TAC1,TBX5,KIF13B,TDGF1,CXCL1,TGFBR2,TIE1,NR2E1,TNS1,TPM2,NRG1,LRRC6,SLC7A11,HOXB9,AMOT,AMOTL1,HRH1,UGT8,HRG,VEGFA,VIL1,HTR2B,HYAL1,ZIC2,IGF1,BARHL1,BARHL2,FMN2,IL12B,DPYSL5,ITGA2,ITGA4,ITGA9,ITGB2,ITGB3,LHX9,RGMA,KAL1,KCNJ2,NAV1</t>
  </si>
  <si>
    <t xml:space="preserve">GO:0006935</t>
  </si>
  <si>
    <t xml:space="preserve">chemotaxis</t>
  </si>
  <si>
    <t xml:space="preserve">MET,ALCAM,ANGPT1,ANK1,SEMA7A,UNC5C,TNFSF14,MYO10,BDNF,BMP4,BMPR2,CACNB4,NTRK1,OTX2,TREM2,PDE4B,PDE4D,PDGFRA,ENPP2,PF4V1,NRXN3,NRXN1,NTN1,CMKLR1,PLD1,COL3A1,COL4A1,COL4A5,PPBP,PRKD1,PRKCQ,DOCK4,TRPM4,PTPRO,RARRES2,EDN2,EDNRA,EGR3,EPHA4,EPHA5,ETV1,ETV4,F3,SEMA3A,SCN1B,SCN8A,CCL1,CCL3,VAV3,FGFR1,CCL13,CCL15,FOXE1,SEMA3C,FLT1,FN1,CXCR6,SLIT1,ENAH,SNAI2,TBR1,CYSLTR1,IL17B,GAS1,CNTN6,GLI2,XCL2,CXCL1,HOXB9,AMOT,HRH1,HRG,VEGFA,PROK2,ZIC2,DPYSL5,ITGA2,ITGA9,ITGB2,ITGB3,LHX9,RGMA,KAL1</t>
  </si>
  <si>
    <t xml:space="preserve">GO:0042330</t>
  </si>
  <si>
    <t xml:space="preserve">taxis</t>
  </si>
  <si>
    <t xml:space="preserve">MCC,MET,ADRA2A,ALCAM,MMP12,CDC42BPA,ANGPT1,ANK1,SEMA7A,UNC5C,ROPN1B,ATP1B1,MUC2,LRRC15,PHACTR1,MYLK,TNFSF14,MYO10,MYOC,BDNF,BMP4,BMPR2,BMPER,NKX6-1,CACNB4,NTRK1,SPAG9,OTX2,P2RY2,CD44,TREM2,DCLK1,PDE4B,PDE4D,PDGFRA,ENPP2,PF4V1,PGR,SERPINE2,NRXN3,NRXN1,PITX2,BAMBI,NTN1,CMKLR1,PLD1,COL3A1,COL4A1,COL4A5,DDIT4,DLL4,PPBP,PRKCI,PRKD1,PRKCQ,PRKCZ,PRKG1,NEXN,DOCK4,TRPM4,PSEN2,PTGS2,PTPRO,DNAH5,DNAH8,RARRES2,LHX6,RFX3,EDN2,EDNRA,EGR3,MMRN2,ENPEP,EPHA4,EPHA5,ETV1,ETV4,F3,SIRPG,SEMA3A,FAP,DLC1,SCN1B,SCN8A,SCNN1B,SCNN1G,FGF1,CCL1,CCL3,VAV3,FGFR1,CCL13,CCL15,FGR,FOXE1,SEMA3C,FLT1,ITGA11,FN1,VASH1,SLC8A1,NLRP10,NOX1,CXCR6,SLIT1,ENAH,SNAI2,TBR1,GAB1,SOX1,CYSLTR1,IL17B,GAS1,SSTR4,CNTN6,BMP10,GLI2,XCL2,TAC1,TBX5,TDGF1,CXCL1,TGFBR2,BVES,TIE1,NR2E1,TMPRSS2,TNS1,NRG1,LRRC6,SLC7A11,HOXB9,AMOT,AMOTL1,HRH1,HRG,VEGFA,PROK2,VIL1,HTR2B,HTR2C,HYAL1,ZIC2,IGF1,BARHL1,BARHL2,IL12B,DPYSL5,ITGA2,ITGA4,ITGA9,ITGB2,ITGB3,LHX9,RGMA,KAL1,NAV1</t>
  </si>
  <si>
    <t xml:space="preserve">GO:0016477</t>
  </si>
  <si>
    <t xml:space="preserve">cell migration</t>
  </si>
  <si>
    <t xml:space="preserve">MCC,MET,ADRA2A,MMP12,CDC42BPA,ANGPT1,UNC5C,ATP1B1,MUC2,LRRC15,MYLK,TNFSF14,MYOC,BMP4,BMPR2,BMPER,NKX6-1,SPAG9,P2RY2,CD44,DCLK1,PDE4B,PDE4D,PDGFRA,ENPP2,PF4V1,PGR,SERPINE2,PITX2,BAMBI,NTN1,CMKLR1,PLD1,COL3A1,DDIT4,DLL4,PPBP,PRKCI,PRKD1,PRKCZ,PRKG1,NEXN,DOCK4,TRPM4,PTGS2,PTPRO,RARRES2,LHX6,EDN2,EDNRA,EGR3,MMRN2,ENPEP,EPHA4,F3,SIRPG,SEMA3A,FAP,DLC1,SCNN1B,SCNN1G,FGF1,CCL1,CCL3,VAV3,FGFR1,CCL13,CCL15,FGR,FOXE1,SEMA3C,FLT1,ITGA11,FN1,VASH1,SLC8A1,NLRP10,NOX1,SLIT1,SNAI2,GAB1,SOX1,IL17B,SSTR4,BMP10,XCL2,TAC1,TBX5,TDGF1,CXCL1,TGFBR2,TIE1,NR2E1,TNS1,NRG1,SLC7A11,HOXB9,AMOT,AMOTL1,HRH1,HRG,VEGFA,VIL1,HTR2B,HYAL1,IGF1,BARHL1,BARHL2,IL12B,ITGA2,ITGA4,ITGA9,ITGB2,ITGB3,NAV1</t>
  </si>
  <si>
    <t xml:space="preserve">GO:0051674</t>
  </si>
  <si>
    <t xml:space="preserve">localization of cell</t>
  </si>
  <si>
    <t xml:space="preserve">MCC,MET,ADRA2A,MMP12,CDC42BPA,ANGPT1,UNC5C,ROPN1B,ATP1B1,MUC2,LRRC15,PHACTR1,MYLK,TNFSF14,MYO10,MYOC,BMP4,BMPR2,BMPER,NKX6-1,SPAG9,P2RY2,CD44,DCLK1,PDE4B,PDE4D,PDGFRA,ENPP2,PF4V1,PGR,SERPINE2,PITX2,BAMBI,NTN1,CMKLR1,PLD1,COL3A1,DDIT4,DLL4,PPBP,PRKCI,PRKD1,PRKCZ,PRKG1,NEXN,DOCK4,TRPM4,PTGS2,PTPRO,DNAH5,DNAH8,RARRES2,LHX6,RFX3,EDN2,EDNRA,EGR3,MMRN2,ENPEP,EPHA4,F3,SIRPG,SEMA3A,FAP,DLC1,SCNN1B,SCNN1G,FGF1,CCL1,CCL3,VAV3,FGFR1,CCL13,CCL15,FGR,FOXE1,SEMA3C,FLT1,ITGA11,FN1,VASH1,SLC8A1,NLRP10,NOX1,SLIT1,SNAI2,GAB1,SOX1,IL17B,SSTR4,BMP10,XCL2,TAC1,TBX5,TDGF1,CXCL1,TGFBR2,TIE1,NR2E1,TNS1,NRG1,LRRC6,SLC7A11,HOXB9,AMOT,AMOTL1,HRH1,HRG,VEGFA,VIL1,HTR2B,HYAL1,IGF1,BARHL1,BARHL2,IL12B,ITGA2,ITGA4,ITGA9,ITGB2,ITGB3,NAV1</t>
  </si>
  <si>
    <t xml:space="preserve">GO:0048870</t>
  </si>
  <si>
    <t xml:space="preserve">cell motility</t>
  </si>
  <si>
    <t xml:space="preserve">GO:0008283</t>
  </si>
  <si>
    <t xml:space="preserve">Cell proliferation</t>
  </si>
  <si>
    <t xml:space="preserve">cell proliferation</t>
  </si>
  <si>
    <t xml:space="preserve">MAS1,MATK,MCC,ACVR2A,ADCYAP1,MEN1,MET,ADRA2A,MITF,MMP7,MMP12,MPL,KLF11,ANGPT1,FASLG,ARG1,MSX1,ATF3,FXYD2,MUC2,TNFSF14,IL20RB,FGF18,BDNF,FGF17,C3orf58,WISP3,BNC1,BMP4,BMPR2,APLN,BTC,KLF5,EIF2S2,BMPER,NKX6-1,NPY5R,NTRK1,CAV3,OGN,CCND2,P2RX7,REG3A,PBX1,CDKN1B,CDKN2B,CCPG1,CEBPB,PDGFRA,PGR,SERPINB5,SERPINE2,LIPG,PITX2,BAMBI,NTN1,PMAIP1,CNTFR,DDIT4,DLL4,TP53I11,WWTR1,DEC1,CHD5,PRKCH,PRKCI,CTH,PRKD1,PRKCQ,PRKCZ,BTG4,CYP1A1,TRPM4,TES,PTGER2,DCT,PTGS2,HDGFRP3,PTPRZ1,EHF,REG1A,REST,TSPAN32,EDN2,EDNRA,EBI3,EGR3,ELF5,EMP1,ENPEP,PLCE1,ERBB3,ERG,ESRRB,ETV4,LGR4,ETV5,F3,SIRPG,DLC1,YAP1,SCN5A,FGF1,FGF9,VAV3,FGFR1,CCL13,FOXO1,FLT1,VASH1,SLAMF1,FRK,NOX1,SLC11A1,FSHR,SNAI2,MTBP,SIX2,GAB1,PDCD1LG2,SOX15,GAS1,NR6A1,SSTR4,GFAP,STAT4,BMP10,GLI2,GLP1R,RETNLB,PLCL2,GLUL,TAC1,GNAQ,PDGFC,TAL1,GNRHR,TBX5,TWIST2,TDGF1,CXCL1,GRPR,TGFBR2,HHIP,NR2E1,KLK8,TNFAIP3,GKN1,HRH3,NRG1,HHEX,HLA-DQB1,HLA-DRB5,HLA-G,TLX1,TYR,HOXC10,HRG,VEGFA,PROK2,HTR2B,HYAL1,IFNA14,IFNB1,IFNW1,IGF1,IGFBP2,IGFBP4,SCIN,IL2RA,IL5RA,IL9,IFNK,IL12B,IL15,INSM1,ITGA2,PRAMEF2,ITGB2,ITGB3,LHX9,EVI5,FOXP2,LIFR,HMGA2,LTA,SMAD1</t>
  </si>
  <si>
    <t xml:space="preserve">GO:0042127</t>
  </si>
  <si>
    <t xml:space="preserve">regulation of cell proliferation</t>
  </si>
  <si>
    <t xml:space="preserve">MAS1,MATK,MCC,ADCYAP1,MEN1,ADRA2A,MITF,MMP7,MMP12,KLF11,ANGPT1,FASLG,ARG1,MSX1,ATF3,FXYD2,MUC2,IL20RB,FGF18,BDNF,FGF17,WISP3,BNC1,BMP4,BMPR2,APLN,BTC,KLF5,NPY5R,NTRK1,CAV3,OGN,CCND2,REG3A,PBX1,CDKN1B,CDKN2B,CCPG1,PDGFRA,PGR,SERPINB5,SERPINE2,PITX2,BAMBI,NTN1,PMAIP1,CNTFR,DLL4,TP53I11,WWTR1,DEC1,CHD5,PRKCH,PRKCI,CTH,PRKD1,PRKCQ,PRKCZ,BTG4,TRPM4,TES,PTGER2,DCT,PTGS2,PTPRZ1,REG1A,REST,TSPAN32,EDN2,EDNRA,EBI3,EGR3,ERBB3,ETV4,ETV5,F3,SIRPG,DLC1,YAP1,SCN5A,FGF1,FGF9,VAV3,FGFR1,CCL13,FOXO1,FLT1,VASH1,SLAMF1,FRK,NOX1,SNAI2,MTBP,SIX2,PDCD1LG2,SOX15,GAS1,SSTR4,GFAP,BMP10,GLI2,GLP1R,GLUL,TAC1,GNAQ,PDGFC,TAL1,GNRHR,TBX5,TWIST2,TDGF1,CXCL1,GRPR,TGFBR2,NR2E1,TNFAIP3,GKN1,HRH3,NRG1,HHEX,HLA-DQB1,HLA-DRB5,HLA-G,TLX1,HOXC10,HRG,VEGFA,HTR2B,HYAL1,IGF1,IGFBP2,SCIN,IL2RA,IL9,IFNK,IL12B,IL15,INSM1,ITGA2,PRAMEF2,ITGB3,FOXP2,LIFR,HMGA2,LTA,SMAD1</t>
  </si>
  <si>
    <t xml:space="preserve">GO:0005615</t>
  </si>
  <si>
    <t xml:space="preserve">extracellular space</t>
  </si>
  <si>
    <t xml:space="preserve">ADCYAP1,MET,HIST1H2BC,AFM,C1QTNF1,ALB,MMP7,MPO,ANGPT1,APOF,APOA4,LRRC4C,KLK3,FASLG,MSMB,ARG1,STC2,MUC4,TNFSF14,MYOC,FGF18,BDNF,FGF17,C3orf58,WISP3,WISP1,BMP4,BMPR2,APLN,VNN1,BTC,C6,BMPER,CA2,OGN,CBR3,PCSK6,PAM,REG3A,SERPINA5,PCSK2,ENPP2,PF4V1,PGC,SERPINB5,SERPINE2,CLCA1,SERPINB13,LIPG,PIP,CNTFR,COL3A1,COL12A1,COL15A1,CHRDL2,ABI3BP,ADAMTS4,PLA2G3,SOSTDC1,PPBP,CARTPT,PRSS1,BIVM,PZP,EDN2,IL36RN,EBI3,MMRN2,SERPINA10,ERBB3,REG4,VNN3,RS1,F3,F11,FAP,FBN1,FGA,FGF1,ADAMTS20,CCL1,CCL3,FGF9,CCL13,CCL15,SEMG2,SEMA3C,FLT1,FBLN5,FN1,VASH1,GNLY,ESF1,SCGB1D2,SLIT1,DKKL1,SOD3,IL36A,IL17B,CECR1,TINAGL1,GIF,BMP10,SMPDL3A,XCL2,TAC1,PDGFC,DMXL2,TDGF1,CXCL1,GREM2,APOL4,KLK8,HABP2,CLEC3B,TNFRSF1A,HBD,CFH,NRG1,HLA-DRB5,SCRG1,HRG,COL14A1,VEGFA,IL25,HYAL1,VWA1,IFNA14,IFNB1,IFNW1,IGF1,IGFBP1,IGFBP2,IGFBP4,IGHA1,IL5RA,IL9,IFNK,IL12B,IL15,KAL1,PXDN,SERPINB11,ZNF649,AMN,KRT33A,LHCGR,LOXL1,LPA,LPO,LTA</t>
  </si>
  <si>
    <t xml:space="preserve">GO:0007267</t>
  </si>
  <si>
    <t xml:space="preserve">cell-cell signaling</t>
  </si>
  <si>
    <t xml:space="preserve">MAOB,SYT9,ACVR2A,ADCYAP1,MET,ADRA2A,IGSF9,C1QTNF1,FASLG,STC2,FGF18,BDNF,FGF17,WISP3,WISP1,BMP4,APLN,NKX6-1,CA2,CACNB4,NPTX1,NPTX2,NPY5R,CAMK2A,NTRK1,CBLN1,OPRK1,OXTR,P2RX7,SIGLEC6,DLGAP2,PDE1C,PDYN,CHRNA2,PGR,SERPINE2,NRXN3,NRXN1,SLC24A2,GRAP2,PLCL1,PLP1,SEPT5,SLC32A1,CARTPT,PRKACG,SLITRK5,PRKCZ,CTNND2,PSEN2,PTGS2,CNIH3,RIC3,NAALAD2,KCNK16,REST,TSPAN32,RFX3,EDN2,EGR3,UNC13C,ENPEP,EPHA5,LGR4,ETV5,SIRPG,CACNG3,CACNG2,SCN1B,SCN5A,FGA,FGF1,CCL3,FGF9,FGF14,FGFR1,CCL13,CCL15,ITSN1,SLC6A3,SLC6A12,SLC6A13,SLC22A3,SLIT1,FSHR,SORCS3,NR5A1,PDE7B,GABRA4,GABRA6,GABRG3,GABRR1,GAD1,GAD2,IL17B,KIF1B,CPLX2,SSTR4,GFAP,GIPR,GJA5,GLI2,GLP1R,PLCL2,GLUL,TAC1,GNAL,TBX5,GPR39,PCDHB9,PCDHB8,GRIA4,GRID2,GRIK2,GRIN1,SLC44A4,GRM3,GRM7,GRPR,TH,GUCA1B,NR2E1,KLK8,HRH3,NRG1,HLA-DRB5,ZDHHC15,HRH1,HTR2C,HTR3A,HTR6,PANX2,SYDE1,IL15,ITGB2,KCNA4,KCNC2,KCND2,KCNJ2,KCNJ5,KCNJ9,KCNJ16,KCNS3,DLL1,HMGA2,LTA</t>
  </si>
  <si>
    <t xml:space="preserve">FOXQ1,RHOJ,MATK,MBNL1,ACVR2A,MET,CLIC5,MITF,MMP12,ANGPT1,GCM1,KLK3,MSX1,STC2,MKX,ATF3,MUC2,KRT36,ZDHHC21,MYL2,MYLK,FGF18,BDNF,C3orf58,BNC1,BMP4,BMPR2,KLF5,BMPER,NKX6-1,CA2,CACNB4,NTRK1,SOCS3,CAV3,LCE2C,OTX2,P2RX7,ERRFI1,CD44,REG3A,PBX1,CDKN2B,PDE4D,CEBPB,PDGFRA,TGM5,PGR,SERPINB5,SERPINE2,PITX2,BAMBI,VAX2,NTN1,MLPH,CNGA3,COL3A1,COL4A1,CHRDL2,DLL4,SOSTDC1,WWTR1,MICAL2,CST6,PRKCH,PRKG1,NEXN,TCF7L1,CYP1A1,PSEN2,DCT,AKR1C1,PTGS2,DDIT3,PTPRO,FERD3L,EHF,KIF26B,DUSP5,PRPH2,REST,RFX3,EDNRA,SRPK3,ELF5,MARVELD2,EMP1,RPE65,ERBB3,ETV4,LGR4,ETV5,EYA2,RS1,SEMA3A,DLC1,YAP1,SCNN1B,SCNN1G,FGF1,ADAMTS20,CCL3,FGF9,FGFR1,SLITRK6,SDC4,FOXF2,FOXE1,FOXO1,SEMA3C,FRAS1,FLT1,NEBL,SIM1,SLC8A1,ENAH,FSHR,SNAI2,NR5A1,SIX2,GAB1,SOX15,EXPH5,SPRR2G,GAS1,CDH23,GJA5,BMP10,GLI2,GNAQ,MYO18B,TAL1,TBX5,TCF15,TDGF1,GSTM3,RSPO3,TGFBR2,BVES,TGM3,HHIP,TIE1,NR2E1,CLEC3B,POFUT1,NRG1,HHEX,SLC7A11,TYRP1,HOXB2,HOXB7,HOXD3,HOXD9,HOXD10,COL14A1,VEGFA,PROK2,VIL1,HTN1,HTR2B,HYAL1,ZIC2,IGF1,IGFBP1,SCIN,INSM1,ITGA2,ITGA4,ITGB3,RGMA,KRT25,KRT5,C12orf5,FOXP2,KRT32,JPH2,DLL1,HMGA2,SMAD1,MAF</t>
  </si>
  <si>
    <t xml:space="preserve">MAS1,ACVR2A,ADCYAP1,ADCYAP1R1,MEN1,ADRA2A,ADRBK1,CIITA,MPL,AMHR2,KLF11,ANGPT1,LIN28B,ARG1,MSX1,STC2,OASL,ATF3,ATP6V1A,FGF18,FGF17,SOCS2,BMP4,GBP5,NFE2L2,BTC,KLF9,KLF5,NKX6-1,NPTX1,CAMK2A,NTRK1,SOCS3,CAV3,OTX2,PCSK6,CD44,TREM2,CDKN1B,CDKN2B,PDE1C,PDE4B,PDE4D,CEBPB,CEBPE,PDGFRA,PDK4,CFTR,PGR,ZFYVE9,SHC2,NRXN1,SNX6,BAMBI,CMKLR1,CNTFR,COL3A1,COL4A1,DDIT4,DLL4,UGT1A8,UGT1A6,WWTR1,IL21R,PRKACG,PRKCI,CTH,PRKD1,XAF1,PRKCQ,PRKCZ,CYP1A1,PSEN2,CYP7A1,CYP11B1,CYP17A1,DAPK1,PTGER2,IL22RA1,AKR1C1,PTGS2,DDIT3,NR1H4,AKT3,RARRES2,REST,EDN2,IL36RN,EBI3,EGR3,WFIKKN2,MMRN2,GNB4,RPE65,EPHA5,ERBB3,ESRRB,FBN1,FGF1,CCL3,FGF9,FGF14,VAV3,FGFR1,CCL13,FOXO1,FLT1,FN1,ITSN1,HTRA4,SLC2A4,GAS2L1,CASP12,SLC8A1,KLF1,CXCR6,CPEB4,SNAI2,NR5A1,GAB1,STRA8,GAS1,GBP1,GBP2,NR6A1,SSTR4,STAT4,GLI2,GLP1R,CCDC62,TNRC6A,PDGFC,GNG11,GNRHR,GPR39,STMN2,TDGF1,GREM2,TGFBR2,TH,HHIP,LINGO1,NR2E1,CLEC3B,TNFAIP3,TNFRSF1A,NRG1,HHEX,HLA-DQA2,HLA-DQB1,HLA-DRB5,HLA-G,ZBP1,HRH1,UGT8,HRG,VEGFA,VIL1,HTR3A,WFS1,HYAL1,IFNA14,IFNB1,IFNGR1,OR51E2,IFNW1,IGFBP1,IGFBP2,IL1RAP,IL2RA,IL3RA,IL5RA,IFNK,IL12B,IL15,RTN4R,ITGA2,ITGB3,PXDN,IL1R2,HTRA3,LHCGR,LIFR,SMAD1</t>
  </si>
  <si>
    <t xml:space="preserve">GO:0009611</t>
  </si>
  <si>
    <t xml:space="preserve">response to wounding</t>
  </si>
  <si>
    <t xml:space="preserve">MAS1,ADCYAP1,ADRA2A,CIITA,C1QTNF1,ALB,MMP12,MPL,ANGPT1,SEMA7A,AOX1,DGKE,CYP4F2,CHST1,KLK3,ARG1,SCG3,ATP1B1,DCBLD2,MYLK,IL20RB,BDNF,BNC1,IER3,VNN1,NFE2L2,C6,NPY5R,NT5E,NTRK1,TMPRSS6,CAV3,P2RX7,CD44,REG3A,CEBPB,PDGFRA,SERPINE2,PLP1,COL3A1,PPBP,CR1,PRKACG,PRKCH,PRKD1,PRKCQ,PRKCZ,PRKG1,CYP1A1,KIF26A,PTGS2,CABLES1,PLA2G2D,PDE11A,RARRES2,UACA,TSPAN32,EDNRA,SERPINA10,RASGRP2,EPHA4,ERBB3,F3,F9,F11,SIRPG,FAP,FCER1A,SCNN1B,FGA,SCNN1G,CCL3,VAV3,CCL13,FGR,TRIM72,FN1,VASH1,CASP12,SLC8A1,NOX1,SLC11A1,CXCR6,SNAI2,SIGLEC1,AHNAK2,SOX15,IL36A,CYSLTR1,IL17B,GFAP,GIPR,KIF9,TAC1,GNA15,GNAQ,DOCK9,C6orf25,CXCL1,TGFBR2,APOL3,KLK8,TNFAIP3,TNFRSF1A,HBD,CFH,NRG1,HHEX,HLA-DRB5,SLC7A11,HRH1,HRG,VEGFA,PROK2,VIL1,IL25,HYAL1,IFNA14,IFNB1,IGF1,IGFBP1,IGFBP4,IL1RAP,IL2RA,IL5RA,IL9,IL12B,IL15,ITGA2,ITGA4,ITGA9,ITGB2,ITGB3,LTA,SMAD1</t>
  </si>
  <si>
    <t xml:space="preserve">GO:0060429</t>
  </si>
  <si>
    <t xml:space="preserve">epithelium development</t>
  </si>
  <si>
    <t xml:space="preserve">FOXQ1,MET,CLIC5,MITF,MMP12,ANGPT1,GCM1,MSX1,MUC2,KRT36,ZDHHC21,BDNF,BNC1,BMP4,BMPR2,KLF5,BMPER,NKX6-1,CA2,NTRK1,SOCS3,CAV3,LCE2C,OTX2,ERRFI1,CD44,REG3A,PBX1,CDKN2B,PDE4D,CEBPB,TGM5,PGR,SERPINB5,SERPINE2,PITX2,NTN1,MLPH,COL4A1,DLL4,SOSTDC1,WWTR1,MICAL2,CST6,PRKCH,CYP1A1,PSEN2,DCT,AKR1C1,PTGS2,PTPRO,FERD3L,EHF,KIF26B,RFX3,EDNRA,ELF5,MARVELD2,EMP1,ETV4,LGR4,ETV5,SEMA3A,DLC1,YAP1,SCNN1B,SCNN1G,FGF1,ADAMTS20,FGFR1,SLITRK6,SDC4,FOXF2,FOXE1,SEMA3C,FRAS1,FLT1,SIM1,SLC8A1,ENAH,FSHR,SNAI2,SIX2,GAB1,EXPH5,SPRR2G,GAS1,CDH23,GJA5,GLI2,GNAQ,TBX5,TCF15,GSTM3,RSPO3,TGFBR2,TGM3,HHIP,POFUT1,NRG1,HHEX,SLC7A11,TYRP1,HOXB2,HOXB7,VEGFA,PROK2,VIL1,ZIC2,IGF1,INSM1,ITGA2,ITGA4,RGMA,KRT25,KRT5,C12orf5,FOXP2,KRT32,DLL1,SMAD1,MAF</t>
  </si>
  <si>
    <t xml:space="preserve">SLC24A3,ADCYAP1,ADCYAP1R1,MET,ADRA2A,C1QTNF1,ALAS2,SESN3,CYP4F2,APOA4,FASLG,STC2,ATP6V1A,MYOC,CA2,CA4,CA12,CACNB4,NPTX1,TMPRSS6,CAV3,OTC,OXTR,P2RX7,P2RY2,PDE4D,PDGFRA,PDK4,CFTR,NRXN1,SLC24A2,LIPG,FXYD1,CNGB1,CNGA1,CARTPT,PRKG1,FCRL5,PSEN2,CYP7A1,CYP11B1,AKR1C1,DDIT3,HEPH,PYGL,SESN2,RIC3,EDN2,EDNRA,RHD,SLC4A11,PLCE1,EPHA5,ACSM3,SCN1B,SCN5A,SCN10A,SCNN1B,SCNN1G,CCL1,CCL3,CCL13,CCL15,FOXO1,ATP13A4,SLC39A4,SLC2A4,SLC6A12,SLC8A1,SLC9A2,NOX1,SLC11A1,FSHR,G6PC,CYSLTR1,CDH23,GIPR,GJA5,GLP1R,TAC1,GNA15,GPR3,GPR6,TPCN2,GPR39,GRIK2,GRIN1,TH,HRH3,HFE,HK3,HLA-DRB5,PRND,TTPA,VEGFA,PROK2,HTR2B,HTR2C,WFS1,IGF1,ITGB3,BSND,KCNJ2,JPH2,LHCGR</t>
  </si>
  <si>
    <t xml:space="preserve">GO:0009986</t>
  </si>
  <si>
    <t xml:space="preserve">cell surface</t>
  </si>
  <si>
    <t xml:space="preserve">MAS1,ACVR2A,ADCYAP1R1,MEN1,CIITA,ALCAM,ISLR2,SEMA7A,APOA4,FASLG,DCBLD2,SLC46A2,MYLK,BMPR2,CA4,NT5E,NTRK1,CAV3,P2RX7,PCSK6,CD44,CD69,PAM,SERPINA5,CEACAM5,PDGFRA,CFTR,SERPINE2,NRXN1,TJP2,SEPT5,CR1,PSEN2,LPPR4,TSPAN32,ENPEP,EPHA4,EPHA5,F3,FCER1A,SCN5A,SCNN1B,FGA,SCNN1G,SLITRK6,SDC4,PKD1L3,SLAMF1,SLC2A4,SLC11A1,FSHR,FUT4,BMP10,CKAP4,PDGFC,TDGF1,GRIN1,GRM7,TGFBR2,HHIP,TNFRSF1A,TNS1,TSPAN15,HLA-DQB1,HLA-DRB5,HLA-G,PROM2,AMOT,VEGFA,HTR2C,IL2RA,IL15,RTN4R,ITGA2,ITGA4,ITGB2,ITGB3,RGMA,KCNJ5,GPR126,LHCGR</t>
  </si>
  <si>
    <t xml:space="preserve">GO:2000026</t>
  </si>
  <si>
    <t xml:space="preserve">regulation of multicellular organismal development</t>
  </si>
  <si>
    <t xml:space="preserve">ACVR2A,ADCYAP1,MET,HIST1H4D,HIST1H4C,HIST1H4L,MITF,ISLR2,SEMA7A,LRRC4C,KLK3,FASLG,THOC5,MSX1,MKX,KRT36,SLC46A2,NAP1L2,FGF18,BDNF,SOCS2,WISP3,BMP4,BMPR2,VNN1,NFE2L2,C6,NKX6-1,CA2,NTRK1,SPAG9,CAV3,CBLN1,OTX2,OXTR,P2RX7,P2RY2,ERRFI1,REG3A,PBX1,CDKN1B,CDKN2B,SERPINE2,NRXN3,DMRT3,NRXN1,BAMBI,NTN1,COL3A1,DLL4,WWTR1,CARTPT,PRKCH,PRKCI,PRKD1,PRKCZ,DCT,PTGS2,DDIT3,PTPRD,PTPRO,PTPRZ1,FERD3L,RBP1,REST,RFX3,RFX4,EDNRA,EGR3,MMRN2,EPHA4,EPHA5,ADM2,ETV4,LGR4,ETV5,F3,SEMA3A,YAP1,SCN1B,FGF1,ADAMTS20,CCL3,FGF9,FGFR1,CCL13,FLT1,FN1,VASH1,RUFY3,GAS2L1,SLIT1,FSHR,SNAI2,NR5A1,TBR1,SIX2,SOX15,CYSLTR1,GFAP,HIST4H4,BMP10,GLI2,GNAQ,TAL1,TBX5,KIF13B,STMN2,TWIST2,GRID2,GRIN1,TGFBR2,HHIP,LINGO1,TIE1,NR2E1,KLK8,TNFAIP3,TNFRSF1A,NRG1,HHEX,HLA-G,HOXB7,HOXD3,AMOT,HRG,COL14A1,VEGFA,HYAL1,IFNB1,IGF1,BARHL2,SCIN,IL2RA,IL12B,IL15,RTN4R,ITGB2,ITGB3,FOXP2,JPH2,DLL1,SLC39A12,HMGA2,LTA,SMAD1,MAF</t>
  </si>
  <si>
    <t xml:space="preserve">MAOB,SYT9,ACVR2A,ADCYAP1,ADCYAP1R1,MET,ADRA2A,ADRBK1,CLIC5,C1QTNF1,ANGPT1,CYP4F2,APOA4,THOC5,ARG1,STC2,MYLK,TNFSF14,BMP4,APLN,IER3,NKX6-1,CA2,CACNB4,CACNG1,NPY5R,CAMK2A,CLIC3,CAV3,OPRK1,OXTR,P2RX7,P2RY2,PAM,PDE1C,PDE4B,PDE4D,MPV17L,CFTR,BEST3,SERPINE2,NRXN1,LIPG,AHNAK,BAMBI,CNGA1,CNGA3,PMAIP1,SEPT5,WWTR1,CARTPT,RSAD2,CNGB3,PRKACG,PRKCI,PRKD1,PRKCQ,PRKCZ,PRKG1,FCRL5,TRPM4,DAPK1,PTGS2,CNIH3,RAB27B,SH3TC2,AKT3,RARRES2,UACA,RCVRN,KCNK16,REST,RFX3,EDN2,EDNRA,CACNG6,SERPINA10,EPHA5,ERBB3,LGR4,CACNG3,CACNG2,FCER1A,SCN1A,SCN1B,SCN2A,SCN3A,SCN5A,SCN8A,SCN10A,SCNN1B,FGA,CCL3,FGF14,CCL13,FGR,AAK1,SLAMF1,SLC8A1,NLRP10,NOX1,SLC11A1,SLC15A1,SNAI2,EXPH5,GAS1,CTTNBP2NL,GFAP,GIPR,GJA5,GLP1R,GLUL,TAC1,GNAO1,GNAQ,TPCN2,STON1,GPR39,GRIN1,GRM7,GSG1L,TNFRSF1A,HRH3,NRG1,SCN11A,HIP1,HLA-DRB5,PROM2,VEGFA,HTR2B,HTR2C,HTR3A,HTR6,WFS1,OR51E2,IGF1,SCIN,IL12B,ITGA2,ITGB3,KCNA4,KCNC2,KCND2,KCNJ2,KCNJ5,KCNJ9,KCNJ16,KCNS3,JPH2,LHCGR,HMGA2</t>
  </si>
  <si>
    <t xml:space="preserve">GO:0048732</t>
  </si>
  <si>
    <t xml:space="preserve">gland development</t>
  </si>
  <si>
    <t xml:space="preserve">ADCYAP1,MET,ARG1,MSX1,ZDHHC21,SLC46A2,SOCS2,BMP4,APLN,CACNB4,CAV3,OTC,OXTR,CD44,PAM,PBX1,CDKN1B,CDKN2B,CEBPB,PDGFRA,PGR,SERPINB5,SERPINE2,PITX2,NTN1,SOSTDC1,CYP1A1,PSEN2,CYP17A1,ELF5,ETV4,ETV5,SEMA3A,FGFR1,FOXE1,SEMA3C,SLC6A3,KLF1,SNAI2,NR5A1,GLI2,TDGF1,TGFBR2,TNFAIP3,NRG1,HHEX,SLCO2B1,TYR,HOXB9,HOXD3,HOXD9,VEGFA,IGF1,INSM1,ITGA2,HMGA2</t>
  </si>
  <si>
    <t xml:space="preserve">GO:0009719</t>
  </si>
  <si>
    <t xml:space="preserve">response to endogenous stimulus</t>
  </si>
  <si>
    <t xml:space="preserve">MAOB,MAS1,ACVR2A,ADCYAP1,ADCYAP1R1,MEN1,ADRA2A,ADRBK1,AGXT,MMP19,AMHR2,KLF11,SESN3,ARG1,MSX1,STC2,ATP6V1A,FGF18,BDNF,FGF17,BHMT,SOCS2,BMP4,BTC,KLF9,KLF5,NKX6-1,CA2,CA4,NTRK1,SOCS3,CAV3,OTC,OTX2,OXTR,P2RX7,CD44,TREM2,PAM,CDKN1B,CDKN2B,PDE1C,PDE4B,PDE4D,CEBPB,PDGFRA,PDK4,CFTR,PGR,ZFYVE9,SHC2,SNX6,PITX2,BAMBI,PLD1,CNGA3,COL3A1,COL4A1,DLL4,UGT1A8,UGT1A6,WWTR1,PRKACG,PRKCI,PRKCQ,PRKCZ,CYP1A2,CYP11B1,CYP17A1,PTGER2,AKR1C1,PTGS2,SESN2,NR1H4,TRDMT1,AKT3,RARRES2,REST,EDNRA,EGR3,WFIKKN2,GNB4,RPE65,ERBB3,ESRRB,FBN1,FGF1,FGF9,FGF14,FGFR1,CCL13,FOXO1,HTRA4,SLC2A4,SLC6A3,GAS2L1,SLC8A1,KLF1,CPEB4,SNAI2,NR5A1,GAB1,NR6A1,SSTR4,GLP1R,CCDC62,TNRC6A,TAC1,GNAL,GNAO1,PDGFC,GNG11,GNRHR,TAT,STMN2,TDGF1,GRIN1,GSTM3,TGFBR2,TH,HHIP,NR2E1,CLEC3B,TNFAIP3,TNFRSF1A,NRG1,HHEX,SLC7A11,HRH1,UGT8,VIL1,HTR2C,HTR3A,HTR6,HYAL1,OR51E2,IGFBP1,IGFBP2,ITGA2,HTRA3,LHCGR,SMAD1</t>
  </si>
  <si>
    <t xml:space="preserve">GO: Molecular Function</t>
  </si>
  <si>
    <t xml:space="preserve">GO:0005102</t>
  </si>
  <si>
    <t xml:space="preserve">receptor binding</t>
  </si>
  <si>
    <t xml:space="preserve">RAET1E,ADCYAP1,ADRA2A,ADRBK1,AGXT,ALCAM,ANGPT1,SEMA7A,APOF,DDO,KLK3,FASLG,STC2,OASL,MUC4,TNFSF14,ADAM23,ADAM20,MYOC,FGF18,BDNF,FGF17,SOCS2,WISP3,BMP4,APLN,BTC,CAMK2A,NTRK1,OGN,P2RX7,P2RY2,CD44,PDE4D,CEBPB,PDGFRA,MPV17L,PDYN,PF4V1,PGR,SERPINE2,NRXN1,SNX6,BAMBI,PLCL1,CNTFR,CHAC1,COL3A1,DLL4,NXPH1,PPBP,CARTPT,DOCK4,HDGFRP3,PTPRD,NR1H4,RIC3,INHBE,RARRES2,INSL5,REG1A,EDN2,IL36RN,EBI3,EPHA4,EPHA5,ADM2,CACNG2,SEMA3A,FGA,FGF1,CCL1,CCL3,FGF9,FGF14,VAV3,CCL13,CCL15,FGR,SEMA3C,FBLN5,FN1,AAK1,MAGI3,SLC6A3,GAS2L1,SLIT1,IL36A,IL17B,GPRC5C,CECR1,GFAP,BMP10,CCDC62,RETNLB,PLCL2,XCL2,TAC1,GNA15,GNAL,GNAO1,GNAQ,PDGFC,TDGF1,GRIN1,CXCL1,GREM2,RSPO3,TGFBR2,LINGO1,MRAP,GKN1,HFE,NRG1,HLA-G,HRG,VEGFA,PROK2,IL25,IFNA14,IFNB1,IFNW1,IGF1,IGHA1,IL1RAP,IL9,IFNK,IL12B,IL15,ITGA2,PRAMEF2,ITGB3,ITGB8,PXDN,AMN,DLL1,LIFR,LTA</t>
  </si>
  <si>
    <t xml:space="preserve">GO:0009887</t>
  </si>
  <si>
    <t xml:space="preserve">organ morphogenesis</t>
  </si>
  <si>
    <t xml:space="preserve">FOXQ1,MEN1,MET,CLIC5,ANGPT1,KLK3,FASLG,AQP5,MSX1,MYL2,MYLK,FGF18,BDNF,BMP4,NKX6-1,CA2,NPY5R,CAV3,OTX2,P2RX7,ERRFI1,CD44,PAM,PBX1,CDX1,PDGFRA,SERPINB5,DMRT3,PITX2,VAX2,NTN1,CNGA3,COL3A1,DLL4,SOSTDC1,MICAL2,PRKCI,PSEN2,USH1G,KIF26B,EDNRA,RPE65,ETV4,LGR4,ETV5,RS1,DLC1,YAP1,SCN5A,FGF1,FGF9,FGFR1,SLITRK6,FOXF2,FOXE1,SEMA3C,FRAS1,SLC8A1,SLIT1,SNAI2,TBR1,SIX2,SOX1,GAS1,PERP,CDH23,GJA5,BMP10,GLI2,PDGFC,TBX5,TBX15,TCF15,TWIST2,TGFBR2,TGM3,TH,HHIP,TNFAIP3,NRG1,HHEX,TLX1,HOXB2,HOXB6,HOXB7,HOXD3,HOXD4,HOXD9,HOXD10,VEGFA,NLRP5,HTR2B,HYAL1,IGF1,ITGA2,LHX9,KRT25,FOXP2,DLL1</t>
  </si>
  <si>
    <t xml:space="preserve">MAS1,FZD4,MPP3,FLVCR1,AQP2,AQP4,AQP5,ASGR1,CLEC2D,ATP1B1,BMPR2,NKG7,C5AR1,CACNB2,CCKBR,OPRK1,CD1A,OXTR,CD44,CD47,CD48,CD58,CD52,CHRNE,CNGB1,CNGA3,GAL3ST1,PODXL,NOX3,CSF1R,CSPG4,SLC6A20,PRKD1,RAPGEF2,PRRG1,SIRPA,PTPRM,CDON,SLC26A3,DRD4,GPC6,EDA,EDNRB,FCER1A,ZNRF3,FGFR3,SLITRK6,SDC4,VN1R4,FOLH1,PROCR,HVCN1,SLC12A2,SLC14A1,SLC16A2,TSPAN13,SLC12A7,GABRA4,LRRC32,GPRC5C,PLXND1,SSTR4,NPFFR2,GNRHR,GP5,PCDHB12,GRIA1,GRIA2,GRIA4,TGFBR2,KCNG4,TMPRSS2,HLA-DQA2,KCNE4,HTR1E,HTR3A,HTR4,IL15,TNFRSF9,SLCO4A1,IRS1,ITGA4,ITGA9,ITGB2,ITGB3,KCNB1,KCNJ2,KCNK3,KCNMB1,KIR2DL4,LDLR,GPR68,TM4SF1</t>
  </si>
  <si>
    <t xml:space="preserve">MAS1,FZD4,RASAL1,MPP3,FLVCR1,AQP2,AQP4,AQP5,ASGR1,CLEC2D,ATP1B1,BMPR2,NKG7,C5AR1,CACNB2,CCKBR,OPRK1,CD1A,OXTR,CD44,CD47,CD48,CD58,CD52,CHRNE,CNGB1,CNGA3,GAL3ST1,PODXL,NOX3,CSF1R,CSPG4,SLC6A20,PRKD1,RAPGEF2,PRRG1,SIRPA,PTPRM,CDON,SLC26A3,DRD4,GPC6,EDA,EDNRB,RASA4,F3,FCER1A,ZNRF3,FGFR3,SLITRK6,SDC4,VN1R4,FOLH1,PROCR,HVCN1,SLC12A2,SLC14A1,SLC16A2,TSPAN13,SLC12A7,GABRA4,LRRC32,GPRC5C,PLXND1,SSTR4,NPFFR2,GNRHR,GP5,PCDHB12,GRIA1,GRIA2,GRIA4,TGFBR2,KCNG4,TMPRSS2,HLA-DQA2,KCNE4,HTR1E,HTR3A,HTR4,IL15,TNFRSF9,SLCO4A1,IRS1,ITGA4,ITGA9,ITGB2,ITGB3,KCNB1,KCNJ2,KCNK3,KCNMB1,KIR2DL4,LDLR,GPR68,TM4SF1</t>
  </si>
  <si>
    <t xml:space="preserve">ANK3,CASK,CA2,CACNB2,CACNB4,AHNAK,CNGA3,CABP1,TRPM4,TESC,DRD4,RASGRF2,KCNIP3,KCNK9,CCL3,FGF12,HVCN1,GNB5,CACNA2D3,ACSL6,TPCN2,KCNG4,KCNE4,HTR3A,JSRP1,KCNB1,KCNJ2,KCNJ12,KCNK3,WNK3,LGALS3</t>
  </si>
  <si>
    <t xml:space="preserve">MAOB,ANK3,CYP4F2,APOC1,AQP2,CASK,AOC3,ATP1B1,MYB,MYC,ATP5F1,BAAT,TNFRSF11A,CA2,CA9,CACNB2,CACNB4,CCKBR,PDE2A,CETP,CHRNE,CLN3,AHNAK,CNGB1,CNGA3,CABP1,COX7B,CRYM,SLC6A20,TRPM6,TRPM4,CNNM2,AKR1C1,HEPH,PVRL1,TESC,AKT3,SLC26A3,DRD4,RASGRF2,CNNM1,CLN8,KCNIP3,SLC10A7,KCNK9,FCER1A,CCL3,FGF12,PRKAG2,SLC19A2,SLC39A4,HVCN1,SLC9A3,SLC12A2,SLC16A2,SLC22A5,GNB5,SLC12A7,CACNA2D3,GABRA4,CDH23,GIF,STX1A,GNAO1,GNAQ,ACSL6,TPCN2,GRIA1,GRIA2,GRIA4,FAM26F,KCNG4,SLCO2B1,CD300A,KCNE4,HTR3A,JSRP1,SLCO4A1,ITGB3,KCNB1,KCNJ2,KCNJ12,KCNK3,KCNMB1,WNK3,LCK,SLC39A10,LDLR,LGALS3</t>
  </si>
  <si>
    <t xml:space="preserve">ANK3,CASK,CACNB2,CACNB4,AHNAK,CNGA3,CABP1,TRPM4,TESC,DRD4,RASGRF2,KCNIP3,KCNK9,CCL3,FGF12,HVCN1,GNB5,CACNA2D3,ACSL6,TPCN2,KCNG4,KCNE4,HTR3A,JSRP1,KCNB1,KCNJ2,KCNJ12,KCNK3,WNK3,LGALS3</t>
  </si>
  <si>
    <t xml:space="preserve">MCAM,STARD9,ALCAM,ANK3,CCL3L3,MSN,AOC3,ATP1B1,DNAH11,MYBPC2,MYH8,MYH10,TNFSF14,TNFRSF11A,BMPR2,ARHGEF7,C5AR1,WASF1,NANOS1,CACNB2,CACNB4,HAP1,CD44,CD47,CD48,CD58,CDH13,CLN3,PLXNA1,COL4A5,COL5A1,PODXL,CRMP1,PPP2R3A,CSF1R,CSPG4,PRKD1,PRKCQ,RAPGEF2,NEXN,DOCK4,TRPM4,SIRPA,FARP2,KIAA0319,PTPRM,PVR,PVRL1,DNAH5,DYNC1I1,RARRES2,ARMC4,GPC6,EDNRB,ROPN1L,EGR2,EGR3,MMRN2,CKLF,F3,S100A7,S100A8,FGF7,CCL3,FGF12,CCL15,CCL18,FGR,FOXF1,FOXE1,DNAI1,NLRP10,KIF13A,NEUROG2,KIF1C,DISC1,IL17B,PLXND1,GCNT1,GCNT2,SSTR4,GPLD1,KIF13B,SASH1,TGFBR2,TNNI2,CD300A,NR4A1,ONECUT1,TXN,FAM110C,HSPA5,VEGFA,WNT3,ID1,IRS1,ITGA4,ITGA9,ITGB2,ITGB3,KCNJ2,PLA2G7,KRAS,L1CAM,RASGEF1A,NR4A3,LCK,LGALS3,FRMD6,LSP1</t>
  </si>
  <si>
    <t xml:space="preserve">MCAM,FZD4,ALCAM,MRE11A,ANK3,CCL3L3,MSN,AOC3,ATP1B1,DNAH11,MYH10,TNFSF14,TNFRSF11A,BMPR2,ARHGEF7,C5AR1,NANOS1,CACNB2,CACNB4,CD44,CD47,CD48,CD58,CDH13,PLXNA1,COL4A5,COL5A1,PODXL,CRMP1,PPP2R3A,CSF1R,CSPG4,PRKD1,PRKCQ,RAPGEF2,NEXN,DOCK4,TRPM4,SIRPA,FARP2,KIAA0319,PTPRM,PVR,PVRL1,DNAH5,RARRES2,GPC6,EDNRB,ROPN1L,EGR2,EGR3,MMRN2,CKLF,F3,S100A7,S100A8,FGF7,CCL3,CCL15,CCL18,FGR,FOXF1,FOXE1,NLRP10,NEUROG2,DISC1,IL17B,PLXND1,GCNT1,GCNT2,SSTR4,GPLD1,SASH1,CMTM4,TGFBR2,TMPRSS2,SERPIND1,CD300A,NR4A1,ONECUT1,FAM110C,HSPA5,VEGFA,PROK2,WNT3,ID1,IRS1,ITGA4,ITGA9,ITGB2,ITGB3,PLA2G7,KRAS,L1CAM,RASGEF1A,NR4A3,LCK,LGALS3,LSP1</t>
  </si>
  <si>
    <t xml:space="preserve">MCAM,CCL3L3,MSN,AOC3,ATP1B1,MYH10,TNFSF14,TNFRSF11A,BMPR2,ARHGEF7,C5AR1,NANOS1,CD44,CD47,CD48,CD58,CDH13,PLXNA1,COL5A1,PODXL,CSF1R,CSPG4,PRKD1,RAPGEF2,NEXN,DOCK4,TRPM4,SIRPA,KIAA0319,PTPRM,PVR,RARRES2,GPC6,EDNRB,EGR3,MMRN2,CKLF,F3,S100A7,S100A8,FGF7,CCL3,CCL15,CCL18,FGR,FOXF1,FOXE1,NLRP10,NEUROG2,DISC1,IL17B,PLXND1,GCNT1,GCNT2,SSTR4,GPLD1,SASH1,TGFBR2,CD300A,NR4A1,ONECUT1,FAM110C,HSPA5,VEGFA,ID1,IRS1,ITGA4,ITGA9,ITGB2,ITGB3,PLA2G7,KRAS,L1CAM,RASGEF1A,LCK,LGALS3</t>
  </si>
  <si>
    <t xml:space="preserve">ALCAM,ANK3,CCL3L3,MYH10,TNFSF14,TNFRSF11A,BMPR2,C5AR1,CACNB2,CACNB4,CDH13,PLXNA1,COL4A5,COL5A1,CRMP1,PRKD1,PRKCQ,DOCK4,TRPM4,FARP2,PTPRM,PVRL1,RARRES2,EDNRB,EGR2,EGR3,CKLF,F3,S100A7,S100A8,FGF7,CCL3,CCL15,CCL18,FOXE1,NEUROG2,IL17B,PLXND1,CMTM4,SERPIND1,NR4A1,VEGFA,PROK2,WNT3,ITGA9,ITGB2,ITGB3,PLA2G7,KRAS,L1CAM,NR4A3,LGALS3,LSP1</t>
  </si>
  <si>
    <t xml:space="preserve">MCAM,CCL3L3,MSN,AOC3,ATP1B1,DNAH11,MYH10,TNFSF14,TNFRSF11A,BMPR2,ARHGEF7,C5AR1,NANOS1,CD44,CD47,CD48,CD58,CDH13,PLXNA1,COL5A1,PODXL,PPP2R3A,CSF1R,CSPG4,PRKD1,RAPGEF2,NEXN,DOCK4,TRPM4,SIRPA,KIAA0319,PTPRM,PVR,DNAH5,RARRES2,GPC6,EDNRB,ROPN1L,EGR3,MMRN2,CKLF,F3,S100A7,S100A8,FGF7,CCL3,CCL15,CCL18,FGR,FOXF1,FOXE1,NLRP10,NEUROG2,DISC1,IL17B,PLXND1,GCNT1,GCNT2,SSTR4,GPLD1,SASH1,TGFBR2,CD300A,NR4A1,ONECUT1,FAM110C,HSPA5,VEGFA,ID1,IRS1,ITGA4,ITGA9,ITGB2,ITGB3,PLA2G7,KRAS,L1CAM,RASGEF1A,LCK,LGALS3</t>
  </si>
  <si>
    <t xml:space="preserve">ADRBK2,IGSF9,DOC2A,ANK3,CASK,MYH10,WASF1,CACNB4,CBLN1,PDE2A,CHRNE,CLN3,CNGB1,HOMER2,DFNB31,CABP1,COL4A5,PNMT,SCAMP1,PRKCQ,RAPGEF2,RIMS2,PVRL1,DRD4,LIN7C,KCNK9,ITSN1,GABRA4,GAD1,ERC1,DISC1,CDH23,STX1A,SYNE1,DOK7,PSD3,GRIA1,GRIA2,GRIA4,TH,LZTS1,GRIP2,TULP1,CADM1,HTR3A,LRRTM1,KCNB1,PCDH15,L1CAM,SYTL4,LRP4</t>
  </si>
  <si>
    <t xml:space="preserve">ADRBK2,IGSF9,ALCAM,ANK3,AR,MYC,MYH10,MYO1D,CA2,HAP1,PDE2A,CNGB1,DFNB31,PNMT,SDC3,SACS,STMN3,PVRL1,DRD4,KCNIP3,RXRA,GAD1,DISC1,KIF13B,GRIA1,GRIA2,GRIA4,TH,TXN,CADM1,HTR3A,LRRTM1,L1CAM</t>
  </si>
  <si>
    <t xml:space="preserve">MAOB,IGSF9,DOC2A,CA2,CACNB2,CACNB4,NPTX1,NPTX2,HAP1,CBLN1,CCKBR,OPRK1,OXTR,CHRNE,CLN3,PMP22,RAPGEF2,RIMS2,PVRL1,DRD4,RASGRF2,RIT2,EGR2,EGR3,CLN8,LIN7C,KCNK9,FGF12,ITSN1,GABRA4,GAD1,DISC1,SSTR4,GFAP,STX1A,GNG3,GNGT1,GRIA1,GRIA2,GRIA4,TH,LZTS1,KCNG4,GRIP2,ZDHHC15,HTR1E,HTR3A,HTR4,LRRTM1,KCNB1,KCNJ2,KCNJ12,KCNK3,KCNMB1,KRAS,CBLN2</t>
  </si>
  <si>
    <t xml:space="preserve">MAP6,TBC1D24,FZD4,FZD7,ADM,IGSF9,ALCAM,ANK3,MYH10,BMPR2,CACNB2,CACNB4,NPTX1,HAP1,CBLN1,CD44,CNGA3,PLXNA1,PMP22,DFNB31,COL4A5,COL5A1,CRMP1,TSKU,PPP2R3A,CSPG4,PRKD1,PRKCQ,RAPGEF2,FARP2,KIAA0319,PTPRM,STMN3,PVRL1,CDON,FAT4,EDNRB,EGR2,CLN8,FGFR3,SLITRK6,FOXE1,CEP290,WNT10A,NEUROG2,SOD2,SPR,DISC1,GATA2,CDH23,PLXND1,GFAP,GNAO1,GNAQ,GNGT1,KIF13B,ACSL6,SYNE1,PSD3,TH,LZTS1,FOXA2,TULP1,VEGFA,WNT3,WNT10B,ID2,ID3,RTN4R,ITGA9,ITGB3,FZD5,PCDH15,ITM2C,KRAS,RPGRIP1,L1CAM,NR4A3,LRP4</t>
  </si>
  <si>
    <t xml:space="preserve">MAP6,TBC1D24,FZD4,FZD7,ADM,IGSF9,ALCAM,ANK3,CCL3L3,ADAM22,MYH10,BMPR2,ARHGEF7,CACNB2,CACNB4,NPTX1,HAP1,CBLN1,CD44,CNGA3,PLXNA1,PMP22,DFNB31,COL4A5,COL5A1,CRMP1,TSKU,PPP2R3A,CSPG4,PRKD1,PRKCQ,RAPGEF2,FARP2,KIAA0319,PTPRM,STMN3,PVRL1,CDON,FAT4,EDNRB,EGR2,CLN8,CCL3,FGFR3,SLITRK6,FOXE1,CEP290,WNT10A,NEUROG2,SOD2,SPR,DISC1,GATA2,CDH23,PLXND1,GFAP,GNAO1,GNAQ,GNGT1,KIF13B,ACSL6,TCF7L2,SYNE1,PSD3,TH,LZTS1,FOXA2,TULP1,VEGFA,WNT3,WNT10B,ID2,ID3,RTN4R,ITGA9,ITGB3,FZD5,PCDH15,ITM2C,KRAS,RPGRIP1,L1CAM,NR4A3,HMGA2,LRP4</t>
  </si>
  <si>
    <t xml:space="preserve">MAP6,TBC1D24,FZD4,FZD7,ADM,IGSF9,ALCAM,ANK3,MYH10,BMPR2,CACNB2,CACNB4,NPTX1,HAP1,CBLN1,CD44,CNGA3,PLXNA1,PMP22,DFNB31,COL4A5,COL5A1,CRMP1,TSKU,PPP2R3A,CSPG4,PRKD1,PRKCQ,RAPGEF2,FARP2,KIAA0319,PTPRM,STMN3,PVRL1,CDON,FAT4,EDNRB,EGR2,CLN8,FGFR3,SLITRK6,FOXE1,CEP290,WNT10A,NEUROG2,SOD2,SPR,DISC1,GATA2,CDH23,PLXND1,GFAP,GNAO1,GNAQ,GNGT1,KIF13B,ACSL6,TCF7L2,SYNE1,PSD3,TH,LZTS1,FOXA2,TULP1,VEGFA,WNT3,WNT10B,ID2,ID3,RTN4R,ITGA9,ITGB3,FZD5,PCDH15,ITM2C,KRAS,RPGRIP1,L1CAM,NR4A3,HMGA2,LRP4</t>
  </si>
  <si>
    <t xml:space="preserve">MAS1,MEN1,FZD7,ADM,MITF,MRE11A,AMELY,CCL3L3,CDC14A,AR,CASK,CD274,ZP4,MYC,SERPINB7,MYH10,TNFSF14,IL20RB,CCND1,NDP,TNFRSF11A,CREG1,WISP2,NELL1,BMPR2,C5AR1,MBD2,CAMP,CCKBR,CD47,CDH13,CDKN2B,PMP22,TP53I11,CPB2,CSF1R,CSPG4,PRKD1,PRKCQ,RAPGEF2,CYP1A1,TRPM4,PTPRM,PINX1,TESC,CDON,DPT,EDNRB,EBI3,EGR3,EMP1,CKLF,F3,RXRA,PLAC8,ZNRF3,IFI30,FGF7,FGF9,FGFR3,FOXF1,POLR3G,ZBTB32,SOD2,SOX15,SPARC,DISC1,LRRC32,GATA2,ZAK,GCNT2,SSTR4,GFAP,GLI1,GNAQ,GNRHR,GPLD1,ACSL6,TCF7L2,TGFBR2,HLA-DMB,HLA-DQB1,CD300A,HLA-G,NR4A1,TXN,CADM1,VEGFA,PROK2,HTR4,WNT10B,WT1,ID2,SF1,IFNA5,IFNB1,CLEC4G,IL15,TNFRSF9,INHA,INSL4,PDX1,IRS1,ITGB2,ITGB3,FZD5,KRAS,LGALS3,HMGA2</t>
  </si>
  <si>
    <t xml:space="preserve">MAS1,MEN1,FZD7,ADM,MITF,CCL3L3,AR,CASK,CD274,ZP4,MYC,SERPINB7,IL20RB,CCND1,TNFRSF11A,WISP2,NELL1,BMPR2,C5AR1,MBD2,CAMP,CCKBR,CD47,CDH13,CDKN2B,PMP22,TP53I11,CPB2,CSF1R,PRKD1,PRKCQ,RAPGEF2,TRPM4,PTPRM,PINX1,TESC,CDON,DPT,EDNRB,EBI3,EGR3,F3,RXRA,PLAC8,IFI30,FGF7,FGF9,FGFR3,FOXF1,SOD2,SOX15,SPARC,DISC1,LRRC32,GATA2,GCNT2,SSTR4,GFAP,GLI1,GNAQ,GNRHR,GPLD1,TCF7L2,TGFBR2,HLA-DMB,HLA-DQB1,CD300A,HLA-G,NR4A1,VEGFA,HTR4,WNT10B,WT1,ID2,SF1,CLEC4G,IL15,TNFRSF9,INHA,PDX1,IRS1,ITGB3,FZD5,KRAS,LGALS3,HMGA2</t>
  </si>
  <si>
    <t xml:space="preserve">MAOB,FZD4,ADM,IGSF9,C1QTNF3,DOC2A,PKP4,AR,ASIP,NDP,TNFRSF11A,WISP2,CA2,CACNB2,CACNB4,NPTX1,NPTX2,HAP1,CBLN1,CCKBR,OPRK1,OXTR,CHRNE,CLN3,BMP8A,PMP22,PRKAR2B,RAPGEF2,RIMS2,ECE2,PVRL1,DRD4,RASGRF2,RIT2,EGR2,EGR3,CLN8,LIN7C,KCNK9,FGF7,CCL3,FGF9,FGF12,FGFR3,CCL15,CCL18,ITSN1,WNT10A,NR5A1,GABRA4,GAD1,DISC1,IL17B,SSTR4,GFAP,GIPR,GJB1,STX1A,GLI1,GNG3,GNGT1,GPLD1,TCF7L2,GRIA1,GRIA2,GRIA4,TH,LZTS1,KCNG4,GRIP2,FOXA2,TXN,ZDHHC15,HTR1E,HTR3A,HTR4,WNT3,WNT10B,IL15,IL17A,INHA,INSL4,PDX1,IRS1,LRRTM1,ITGB2,KCNB1,KCNJ2,FZD5,KCNJ12,KCNK3,KCNMB1,KRAS,FADS1,HMGA2,SYTL4,GPR68,CBLN2,LTB,SH2D1A</t>
  </si>
  <si>
    <t xml:space="preserve">MAS1,MBL2,MCAM,MEN1,FZD4,ALCAM,AMELY,ANK3,AQP4,MSN,AOC3,CLEC2D,CD274,MYH10,NDP,TNFRSF11A,WISP2,BMPR2,C5AR1,CD44,CD48,CD58,CDH13,PDCD1,CSF1R,CSPG4,PVR,CDON,STX2,F3,FCER1A,FGFR3,SLITRK6,SDC4,SLC9A3,SULF2,GP5,GRIA1,GRIA2,TGFBR2,TSPAN15,HLA-DQB1,HLA-G,HSPA5,VEGFA,IL15,TNFRSF9,IL17A,RTN4R,LRRTM1,ITGA4,ITGB2,ITGB3,FZD5,TSPAN14,L1CAM,LDLR,LGALS3,LRP4</t>
  </si>
  <si>
    <t xml:space="preserve">MBL2,MCAM,ADM,AGRP,C1QTNF3,CPNE9,APOC1,CCL3L3,MSN,ASIP,AOC3,SERPINB7,TNFSF14,NDP,WISP2,NELL1,BMPR2,CA2,CAMP,ANGPTL1,PAPPA,CDH13,CETP,SERPINA4,SERPINB13,A2ML1,BMP8A,CABP1,ADAMTS4,PODXL,PLA2G3,CPB2,TSKU,PVR,DPT,GPC6,EBI3,MMRN2,CKLF,F3,F12,S100A4,S100A8,FBLN1,FGF7,CCL3,FGF9,FGF12,CCL15,CCL18,PRKAG2,FMOD,WNT10A,DKKL1,SPARC,IL17B,GCNT1,GIF,C3orf33,SULF2,GPLD1,CMTM4,DMKN,CLEC3B,SERPIND1,HDLBP,VEGFA,WNT3,WNT10B,CFI,IFNA5,IFNB1,IGFBP1,IL15,TNFRSF9,IL17A,INHA,INSL4,PXDN,PCDH15,PLA2G7,LDLR,LGALS3,CBLN2,LTB,LYZ</t>
  </si>
  <si>
    <t xml:space="preserve">MAS1,MBL2,MCAM,FZD7,ADM,C1QTNF3,CYP4F2,CCL3L3,CASK,AOC3,CYP4F12,ATP1B1,MYB,MYC,MYH10,IL20RB,TNFRSF11A,C5AR1,CD44,CD47,CD48,CD58,PDE2A,COL5A1,CPB2,CSF1R,GNA14,CSPG4,PRKAR2B,PRKD1,PRKCQ,CYP1A1,SIRPA,CABLES1,RARRES2,ANXA8,EDNRB,STX2,F3,F12,FABP5,S100A8,FCER1A,FGF7,CCL3,FGFR3,CCL18,FGR,FOXF1,PROCR,SOD2,AHNAK2,SOX15,SPARC,IL17B,GATA2,PDE10A,GFAP,GIPR,GNAQ,GP5,TGFBR2,SERPIND1,CD300A,FOXA2,HSPA5,VEGFA,PROK2,WNT10B,ID3,CFI,IFNA5,IFNB1,IGFBP1,IL15,IL17A,PDX1,ITGA4,ITGA9,ITGB2,ITGB3,KCNMB1,PLA2G7,KRAS,L1CAM,LCK,GPR68,LYZ</t>
  </si>
  <si>
    <t xml:space="preserve">VGLL2,MBNL1,FZD4,FZD7,ADM,MITF,AMELY,AR,MSN,MYC,SERPINB7,MYH10,CCND1,NDP,NELL1,BMPR2,CA2,CA9,CACNB4,CD44,PAX4,CDKN2B,PDE2A,BMP8A,CNGA3,PLXNA1,COL5A1,PODXL,PPP2R3A,CSF1R,RAPGEF2,NEXN,CYP1A1,AKR1C1,LCE2B,PTPRM,PVRL1,CDON,FAT4,DRD4,EDA,EDNRB,HIVEP3,EGR2,DPPA4,BBS7,EMP1,STX2,CLN8,LIN7C,RXRA,FABP5,KLF2,S100A4,S100A7,BPTF,SALL2,FBN2,ZNRF3,FGF7,CCL3,FGF9,FGFR3,SLITRK6,FHL2,SDC4,FOXF1,FOXE1,CEP290,SLC12A2,WNT10A,NR5A1,SOX15,CDH23,PLXND1,GCNT1,GCNT2,SULF2,GLI1,GNAQ,GPLD1,TCF7L2,BBS5,GSTA2,TGFBR2,CLEC3B,HAPLN2,NR4A1,FOXA2,ONECUT1,TUFT1,TULP1,VEGFA,PROK2,WNT3,WNT10B,WT1,ID1,ID2,ID3,IGFBP1,PDX1,ITGA4,ITGB3,LUZP1,FZD5,PCDH15,KRAS,RPGRIP1,KRT32,NR4A3,LGALS3,HMGA2,FRMD6,LRP4</t>
  </si>
  <si>
    <t xml:space="preserve">MAOB,MBL2,FZD7,C1QTNF3,DOC2A,ANK3,CYP4F2,APOC1,AQP2,CCL3L3,CASK,AOC3,CD274,ZP4,MYC,TNFSF14,TNFRSF11A,CA2,CACNB2,CACNB4,CCKBR,OPRK1,OXTR,CD47,CD58,CDH13,PDE2A,CETP,AHNAK,BMP8A,CNGA3,CABP1,CPB2,CSF1R,PRKAR2B,PRKD1,PRKCQ,RIMS2,TRPM4,ZFYVE16,SIRPA,TESC,AKT3,DRD4,RARRES2,RASGRF2,EDA,EDNRB,KCNIP3,KCNK9,FCER1A,CCL3,FGF12,FGR,PRKAG2,FOXF1,CEP290,HVCN1,SLC9A3,NLRP10,GNB5,CACNA2D3,LRRC32,GATA2,GFAP,GIPR,STX1A,GNAO1,GNAQ,GPLD1,ACSL6,RBPMS,TCF7L2,TPCN2,SYNE1,KCNG4,CD300A,FOXA2,TULP1,TXN,KCNE4,CADM1,VEGFA,HTR3A,JSRP1,TNFRSF9,INHA,PDX1,IRS1,LRRTM1,ITGB3,KCNB1,KCNJ2,KCNJ12,KCNK3,WNK3,LGALS3,HMGA2,SYTL4,GPR68</t>
  </si>
  <si>
    <t xml:space="preserve">AR,MYB,BAAT,CCND1,TNFRSF11A,CACNB4,CCKBR,OXTR,CD44,CDKN2B,PLXNA1,CPB2,CSF1R,CYP1A1,EDA,RXRA,FGF7,FOXF1,FOXE1,SLC12A2,WNT10A,NR5A1,SOD2,GATA2,PLXND1,GLI1,TCF7L2,TGFBR2,SLCO2B1,ONECUT1,CADM1,VEGFA,WNT3,WT1,ID2,PDX1,IRS1,HMGA2</t>
  </si>
  <si>
    <t xml:space="preserve">MEN1,ADM,AMELY,FLVCR1,AQP5,AR,MYC,CA2,CD44,PAX4,DHRS3,CNGA3,COL5A1,CPB2,TSKU,PPP2R3A,PTPRM,PVRL1,CDON,FAT4,EDA,BBS7,PLEKHA1,STX2,RXRA,FBN2,ZNRF3,FGF7,FGF9,FGFR3,SLITRK6,FHL2,FOXF1,FOXE1,CEP290,PPARGC1B,WNT10A,GATA2,CDH23,PLXND1,GCNT1,GLI1,GNGT1,TCF7L2,BBS5,TGFBR2,TH,FOXA2,TUFT1,TULP1,VEGFA,NLRP5,WNT3,WNT10B,WT1,ID1,ID2,ID3,PDX1,PCDH15,KRAS,RPGRIP1,NR4A3,LRP4</t>
  </si>
  <si>
    <t xml:space="preserve">FZD7,ADM,MITF,AR,MSN,MYC,CCND1,BMPR2,CA2,CA9,CD44,CDKN2B,PDE2A,PLXNA1,COL5A1,PODXL,PPP2R3A,CSF1R,RAPGEF2,CYP1A1,AKR1C1,LCE2B,FAT4,EDA,EDNRB,BBS7,EMP1,STX2,LIN7C,RXRA,FABP5,KLF2,S100A7,SALL2,ZNRF3,FGF7,FGFR3,SLITRK6,SDC4,FOXF1,FOXE1,CEP290,SLC12A2,WNT10A,CDH23,PLXND1,GLI1,GNAQ,TCF7L2,BBS5,GSTA2,TGFBR2,HAPLN2,FOXA2,ONECUT1,VEGFA,PROK2,WNT3,WNT10B,WT1,ID1,ID2,ID3,PDX1,ITGA4,LUZP1,FZD5,PCDH15,KRAS,KRT32,LGALS3,FRMD6,LRP4</t>
  </si>
  <si>
    <t xml:space="preserve">MAOB,MAS1,MEN1,ADH1C,ADM,AGRP,AQP2,AQP4,AR,ASIP,MYC,CCND1,C5AR1,CA2,CA9,OXTR,CD44,PAPPA,PAX4,CDH13,CDKN2B,PDE2A,PDK2,PDK4,CISH,RRAGD,SNX6,BMP8A,CNGA3,HOMER2,PRKAR2B,PRKCQ,RAPGEF2,CYP2E1,AKR1C1,AKT3,SLC26A3,DRD4,RARRES2,EGR2,EGR3,RXRA,KLF2,FBN2,FGF7,FGF9,FGF12,FGFR3,PRKAG2,FHL2,FMOD,UBD,PPARGC1B,WNT10A,NR5A1,SPARC,GCNT1,GCNT2,SSTR4,GH2,SULF2,CCDC62,GNAO1,GNG3,GNRHR,GPLD1,ACSL6,TCF7L2,TFF3,TGFBR2,TH,CLEC3B,NR4A1,ONECUT1,HSD11B2,HSPA5,HTR3A,WNT10B,WT1,ID1,IGFBP1,IL17A,PDX1,IRS1,KRAS,NR4A3,LCK,FADS1</t>
  </si>
  <si>
    <t xml:space="preserve">MAS1,MEN1,FZD4,FZD7,AGRP,AQP4,AR,CASK,ASIP,MYC,CCND1,TNFRSF11A,ARHGEF7,NPTX1,CD44,CD58,CDH13,CDKN2B,PDE2A,PDK2,PDK4,CISH,RRAGD,SNX6,BMP8A,CPB2,CSF1R,PRKAR2B,PRKD1,PRKCQ,ARHGEF3,RAPGEF2,CYP1A1,AKR1C1,TESC,AKT3,SLC26A3,RARRES2,RASGRF2,EDNRB,RIT2,EBI3,EGR2,EGR3,MMRN2,OBSCN,RXRA,KLF2,FBN2,IFI30,NLRC5,FGF7,CCL3,FGF9,FGF12,FGFR3,PRKAG2,FOXF1,FMOD,ITSN1,WNT10A,NR5A1,SOD2,SPARC,GCNT2,SSTR4,GH2,SULF2,CCDC62,GNG3,GNRHR,GPLD1,KDELR3,ACSL6,TCF7L2,SASH1,TGFBR2,TH,CLEC3B,HLA-DQA2,HLA-DQB1,HLA-G,NR4A1,FOXA2,ONECUT1,HSPA5,VEGFA,HTR3A,WNT3,WNT10B,WT1,ID1,IFNA5,IFNB1,IGFBP1,IL15,IL17A,RTN4R,IRS1,ITGB3,PXDN,KRAS,NR4A3,LCK,GPR68</t>
  </si>
  <si>
    <t xml:space="preserve">ADM,C1QTNF3,ANK3,FLVCR1,CYP4F2,AQP2,CCL3L3,AQP4,CYP4F12,MYC,C5AR1,CA2,CACNB4,NPTX1,CCKBR,OXTR,CD52,PDK2,PDK4,CETP,CLN3,CNGB1,HOMER2,TMEM64,CPB2,CNNM2,AKR1C1,HEPH,TESC,SLC26A3,DRD4,EDNRB,S100A8,FGF7,CCL3,FGF12,CCL15,SLC39A4,SLC9A3,SOD2,DISC1,CDH23,GIPR,GNG3,GPLD1,TCF7L2,TPCN2,TH,HK3,FOXA2,VEGFA,PROK2,PDX1,IRS1,ITGB3,KCNJ2,KCNK3,WNK3,LCK,LDLR,GPR68</t>
  </si>
  <si>
    <t xml:space="preserve">MBL2,FZD7,ADM,ADRBK2,AGRP,ALCAM,AMELY,CCL3L3,AR,ADAM22,MSN,ASIP,TNFSF14,BAAT,NDP,WISP2,HAP1,ANGPTL1,CCKBR,CD44,CD58,CHGB,SNX6,BMP8A,HOMER2,CABP1,COL5A1,GNA14,RAPGEF2,DOCK4,RARRES2,EDA,EDNRB,EBI3,CKLF,RXRA,S100A4,S100A7,S100A8,ZNRF3,FGF7,CCL3,FGF9,FGF12,CCL15,CCL18,FGR,FHL2,PPARGC1B,WNT10A,IL17B,GPRC5C,SSFA2,GFAP,GH2,NPFFR2,CCDC62,GNAO1,GNAQ,GNG3,TCF7L2,CMTM4,SYNE1,DOK7,GRIA1,TGFBR2,GRIP2,HLA-G,CADM1,VEGFA,PROK2,WNT3,WNT10B,IFNA5,IFNB1,IL15,IL17A,INHA,INSL4,IRS1,ITGB3,PXDN,L1CAM,LCK,LRP4,LTB</t>
  </si>
  <si>
    <t xml:space="preserve">FZD7,ADM,HIST1H4A,MITF,CCL3L3,AR,MYB,MYC,SERPINB7,CCND1,NELL1,BMPR2,CA2,HAP1,CAMP,CBLN1,OXTR,CDKN2B,TMEM64,PMP22,CPB2,PPP2R3A,CSF1R,CSPG4,PRKD1,RAPGEF2,KIAA0319,PTPRM,PVRL1,TESC,CDON,FAT4,EDNRB,EGR3,MMRN2,F3,RXRA,FBN2,ZNRF3,FGF7,CCL3,FGF9,FGFR3,PPARGC1B,WNT10A,NR5A1,NEUROG2,SOX15,DISC1,GATA2,PLXND1,GCNT2,GFAP,GLI1,GNAQ,KIF13B,ACSL6,TCF7L2,SASH1,SYNE1,TGFBR2,LZTS1,HLA-G,FOXA2,HSPA5,VEGFA,WNT3,WNT10B,WT1,ID1,ID2,ID3,IFNB1,IL15,IL17A,INHA,RTN4R,ITGB2,ITGB3,ITM2C,CYSLTR2,LCK,HMGA2,GPR68,CBLN2,LRP4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3"/>
      <color rgb="FF000000"/>
      <name val="Calibri"/>
      <family val="2"/>
    </font>
    <font>
      <b val="true"/>
      <i val="true"/>
      <sz val="13"/>
      <color rgb="FF000000"/>
      <name val="Calibri"/>
      <family val="2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6"/>
      <color rgb="FF000000"/>
      <name val="Calibri"/>
      <family val="2"/>
    </font>
    <font>
      <b val="true"/>
      <sz val="15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3.28"/>
    <col collapsed="false" customWidth="true" hidden="false" outlineLevel="0" max="2" min="2" style="0" width="12.7"/>
    <col collapsed="false" customWidth="true" hidden="false" outlineLevel="0" max="3" min="3" style="0" width="16.13"/>
    <col collapsed="false" customWidth="true" hidden="false" outlineLevel="0" max="4" min="4" style="0" width="41.85"/>
    <col collapsed="false" customWidth="true" hidden="false" outlineLevel="0" max="5" min="5" style="0" width="10.71"/>
    <col collapsed="false" customWidth="true" hidden="false" outlineLevel="0" max="6" min="6" style="0" width="9.99"/>
    <col collapsed="false" customWidth="true" hidden="false" outlineLevel="0" max="7" min="7" style="0" width="13.85"/>
    <col collapsed="false" customWidth="true" hidden="false" outlineLevel="0" max="8" min="8" style="0" width="13.14"/>
    <col collapsed="false" customWidth="true" hidden="false" outlineLevel="0" max="9" min="9" style="0" width="11.85"/>
    <col collapsed="false" customWidth="true" hidden="false" outlineLevel="0" max="10" min="10" style="0" width="18.7"/>
  </cols>
  <sheetData>
    <row r="1" customFormat="false" ht="17.25" hidden="false" customHeight="false" outlineLevel="0" collapsed="false">
      <c r="A1" s="1" t="s">
        <v>0</v>
      </c>
      <c r="B1" s="2"/>
      <c r="C1" s="2"/>
      <c r="D1" s="3"/>
      <c r="E1" s="4"/>
      <c r="F1" s="4"/>
      <c r="G1" s="4"/>
      <c r="H1" s="4"/>
      <c r="I1" s="4"/>
      <c r="J1" s="4"/>
    </row>
    <row r="2" s="5" customFormat="true" ht="17.25" hidden="false" customHeight="false" outlineLevel="0" collapsed="false">
      <c r="A2" s="1" t="s">
        <v>1</v>
      </c>
      <c r="B2" s="2"/>
      <c r="C2" s="2"/>
      <c r="D2" s="3"/>
      <c r="E2" s="3"/>
      <c r="F2" s="3"/>
      <c r="G2" s="3"/>
      <c r="H2" s="3"/>
      <c r="I2" s="3"/>
      <c r="J2" s="3"/>
    </row>
    <row r="3" s="5" customFormat="true" ht="15.75" hidden="false" customHeight="false" outlineLevel="0" collapsed="false">
      <c r="A3" s="6"/>
      <c r="B3" s="2"/>
      <c r="C3" s="2"/>
      <c r="D3" s="3"/>
      <c r="E3" s="3"/>
      <c r="F3" s="3"/>
      <c r="G3" s="3"/>
      <c r="H3" s="3"/>
      <c r="I3" s="3"/>
      <c r="J3" s="3"/>
    </row>
    <row r="4" customFormat="false" ht="17.25" hidden="false" customHeight="false" outlineLevel="0" collapsed="false">
      <c r="A4" s="7" t="s">
        <v>2</v>
      </c>
      <c r="B4" s="7"/>
      <c r="C4" s="7"/>
      <c r="D4" s="7"/>
      <c r="E4" s="7"/>
      <c r="F4" s="7"/>
      <c r="G4" s="7"/>
      <c r="H4" s="7"/>
      <c r="I4" s="7"/>
      <c r="J4" s="7"/>
    </row>
    <row r="5" customFormat="false" ht="30.75" hidden="false" customHeight="true" outlineLevel="0" collapsed="false">
      <c r="A5" s="8" t="s">
        <v>3</v>
      </c>
      <c r="B5" s="8" t="s">
        <v>4</v>
      </c>
      <c r="C5" s="9" t="s">
        <v>5</v>
      </c>
      <c r="D5" s="8" t="s">
        <v>6</v>
      </c>
      <c r="E5" s="8" t="s">
        <v>7</v>
      </c>
      <c r="F5" s="9" t="s">
        <v>8</v>
      </c>
      <c r="G5" s="8" t="s">
        <v>9</v>
      </c>
      <c r="H5" s="9" t="s">
        <v>10</v>
      </c>
      <c r="I5" s="9" t="s">
        <v>11</v>
      </c>
      <c r="J5" s="9" t="s">
        <v>12</v>
      </c>
    </row>
    <row r="6" customFormat="false" ht="15" hidden="false" customHeight="true" outlineLevel="0" collapsed="false">
      <c r="A6" s="0" t="s">
        <v>13</v>
      </c>
      <c r="B6" s="0" t="s">
        <v>14</v>
      </c>
      <c r="C6" s="10" t="s">
        <v>15</v>
      </c>
      <c r="D6" s="0" t="s">
        <v>16</v>
      </c>
      <c r="E6" s="11" t="n">
        <v>1.639E-013</v>
      </c>
      <c r="F6" s="11" t="n">
        <v>9.979E-011</v>
      </c>
      <c r="G6" s="11" t="n">
        <v>10.0009129773741</v>
      </c>
      <c r="H6" s="0" t="n">
        <v>12</v>
      </c>
      <c r="I6" s="0" t="n">
        <v>16</v>
      </c>
      <c r="J6" s="0" t="s">
        <v>17</v>
      </c>
      <c r="K6" s="0" t="s">
        <v>18</v>
      </c>
    </row>
    <row r="7" customFormat="false" ht="15" hidden="false" customHeight="false" outlineLevel="0" collapsed="false">
      <c r="A7" s="0" t="s">
        <v>13</v>
      </c>
      <c r="B7" s="0" t="s">
        <v>19</v>
      </c>
      <c r="C7" s="10"/>
      <c r="D7" s="0" t="s">
        <v>20</v>
      </c>
      <c r="E7" s="11" t="n">
        <v>5.394E-011</v>
      </c>
      <c r="F7" s="11" t="n">
        <v>1.642E-008</v>
      </c>
      <c r="G7" s="11" t="n">
        <v>7.78462684721658</v>
      </c>
      <c r="H7" s="0" t="n">
        <v>13</v>
      </c>
      <c r="I7" s="0" t="n">
        <v>27</v>
      </c>
      <c r="J7" s="0" t="s">
        <v>21</v>
      </c>
      <c r="K7" s="0" t="s">
        <v>18</v>
      </c>
    </row>
    <row r="8" customFormat="false" ht="15" hidden="false" customHeight="true" outlineLevel="0" collapsed="false">
      <c r="A8" s="12" t="s">
        <v>22</v>
      </c>
      <c r="B8" s="12" t="s">
        <v>23</v>
      </c>
      <c r="C8" s="13" t="s">
        <v>24</v>
      </c>
      <c r="D8" s="12" t="s">
        <v>25</v>
      </c>
      <c r="E8" s="14" t="n">
        <v>5.049E-013</v>
      </c>
      <c r="F8" s="14" t="n">
        <v>2.942E-009</v>
      </c>
      <c r="G8" s="14" t="n">
        <v>8.53135733160849</v>
      </c>
      <c r="H8" s="12" t="n">
        <v>128</v>
      </c>
      <c r="I8" s="12" t="n">
        <v>1416</v>
      </c>
      <c r="J8" s="12" t="s">
        <v>26</v>
      </c>
      <c r="K8" s="0" t="s">
        <v>18</v>
      </c>
    </row>
    <row r="9" customFormat="false" ht="15" hidden="false" customHeight="false" outlineLevel="0" collapsed="false">
      <c r="A9" s="15" t="s">
        <v>22</v>
      </c>
      <c r="B9" s="15" t="s">
        <v>27</v>
      </c>
      <c r="C9" s="13"/>
      <c r="D9" s="15" t="s">
        <v>28</v>
      </c>
      <c r="E9" s="16" t="n">
        <v>1.242E-011</v>
      </c>
      <c r="F9" s="16" t="n">
        <v>2.412E-008</v>
      </c>
      <c r="G9" s="16" t="n">
        <v>7.61762269653189</v>
      </c>
      <c r="H9" s="15" t="n">
        <v>83</v>
      </c>
      <c r="I9" s="15" t="n">
        <v>801</v>
      </c>
      <c r="J9" s="15" t="s">
        <v>29</v>
      </c>
      <c r="K9" s="0" t="s">
        <v>18</v>
      </c>
    </row>
    <row r="10" customFormat="false" ht="15" hidden="false" customHeight="false" outlineLevel="0" collapsed="false">
      <c r="A10" s="15" t="s">
        <v>22</v>
      </c>
      <c r="B10" s="15" t="s">
        <v>30</v>
      </c>
      <c r="C10" s="13"/>
      <c r="D10" s="15" t="s">
        <v>31</v>
      </c>
      <c r="E10" s="16" t="n">
        <v>3.505E-011</v>
      </c>
      <c r="F10" s="16" t="n">
        <v>4.085E-008</v>
      </c>
      <c r="G10" s="16" t="n">
        <v>7.38880793913157</v>
      </c>
      <c r="H10" s="15" t="n">
        <v>77</v>
      </c>
      <c r="I10" s="15" t="n">
        <v>732</v>
      </c>
      <c r="J10" s="15" t="s">
        <v>32</v>
      </c>
      <c r="K10" s="0" t="s">
        <v>18</v>
      </c>
    </row>
    <row r="11" customFormat="false" ht="15" hidden="false" customHeight="false" outlineLevel="0" collapsed="false">
      <c r="A11" s="15" t="s">
        <v>22</v>
      </c>
      <c r="B11" s="15" t="s">
        <v>33</v>
      </c>
      <c r="C11" s="13"/>
      <c r="D11" s="15" t="s">
        <v>34</v>
      </c>
      <c r="E11" s="16" t="n">
        <v>4.523E-010</v>
      </c>
      <c r="F11" s="16" t="n">
        <v>3.765E-007</v>
      </c>
      <c r="G11" s="16" t="n">
        <v>6.42423501946328</v>
      </c>
      <c r="H11" s="15" t="n">
        <v>106</v>
      </c>
      <c r="I11" s="15" t="n">
        <v>1212</v>
      </c>
      <c r="J11" s="15" t="s">
        <v>35</v>
      </c>
      <c r="K11" s="0" t="s">
        <v>18</v>
      </c>
    </row>
    <row r="12" customFormat="false" ht="15" hidden="false" customHeight="false" outlineLevel="0" collapsed="false">
      <c r="A12" s="15" t="s">
        <v>22</v>
      </c>
      <c r="B12" s="15" t="s">
        <v>36</v>
      </c>
      <c r="C12" s="13"/>
      <c r="D12" s="15" t="s">
        <v>37</v>
      </c>
      <c r="E12" s="16" t="n">
        <v>5.815E-010</v>
      </c>
      <c r="F12" s="16" t="n">
        <v>4.235E-007</v>
      </c>
      <c r="G12" s="16" t="n">
        <v>6.37314658533327</v>
      </c>
      <c r="H12" s="15" t="n">
        <v>59</v>
      </c>
      <c r="I12" s="15" t="n">
        <v>524</v>
      </c>
      <c r="J12" s="15" t="s">
        <v>38</v>
      </c>
      <c r="K12" s="0" t="s">
        <v>18</v>
      </c>
    </row>
    <row r="13" customFormat="false" ht="15" hidden="false" customHeight="false" outlineLevel="0" collapsed="false">
      <c r="A13" s="15" t="s">
        <v>22</v>
      </c>
      <c r="B13" s="15" t="s">
        <v>39</v>
      </c>
      <c r="C13" s="13"/>
      <c r="D13" s="15" t="s">
        <v>40</v>
      </c>
      <c r="E13" s="16" t="n">
        <v>1.626E-008</v>
      </c>
      <c r="F13" s="16" t="n">
        <v>5.575E-006</v>
      </c>
      <c r="G13" s="16" t="n">
        <v>5.2537551282798</v>
      </c>
      <c r="H13" s="15" t="n">
        <v>80</v>
      </c>
      <c r="I13" s="15" t="n">
        <v>883</v>
      </c>
      <c r="J13" s="15" t="s">
        <v>41</v>
      </c>
      <c r="K13" s="0" t="s">
        <v>18</v>
      </c>
    </row>
    <row r="14" customFormat="false" ht="15" hidden="false" customHeight="false" outlineLevel="0" collapsed="false">
      <c r="A14" s="15" t="s">
        <v>22</v>
      </c>
      <c r="B14" s="15" t="s">
        <v>42</v>
      </c>
      <c r="C14" s="13"/>
      <c r="D14" s="15" t="s">
        <v>43</v>
      </c>
      <c r="E14" s="16" t="n">
        <v>2.114E-008</v>
      </c>
      <c r="F14" s="16" t="n">
        <v>6.391E-006</v>
      </c>
      <c r="G14" s="16" t="n">
        <v>5.19443118245144</v>
      </c>
      <c r="H14" s="15" t="n">
        <v>119</v>
      </c>
      <c r="I14" s="15" t="n">
        <v>1515</v>
      </c>
      <c r="J14" s="15" t="s">
        <v>44</v>
      </c>
      <c r="K14" s="0" t="s">
        <v>18</v>
      </c>
    </row>
    <row r="15" customFormat="false" ht="15" hidden="false" customHeight="false" outlineLevel="0" collapsed="false">
      <c r="A15" s="15" t="s">
        <v>22</v>
      </c>
      <c r="B15" s="15" t="s">
        <v>45</v>
      </c>
      <c r="C15" s="13"/>
      <c r="D15" s="15" t="s">
        <v>46</v>
      </c>
      <c r="E15" s="16" t="n">
        <v>4.071E-007</v>
      </c>
      <c r="F15" s="16" t="n">
        <v>6.589E-005</v>
      </c>
      <c r="G15" s="16" t="n">
        <v>4.18118049245246</v>
      </c>
      <c r="H15" s="15" t="n">
        <v>59</v>
      </c>
      <c r="I15" s="15" t="n">
        <v>628</v>
      </c>
      <c r="J15" s="15" t="s">
        <v>47</v>
      </c>
      <c r="K15" s="0" t="s">
        <v>18</v>
      </c>
    </row>
    <row r="16" customFormat="false" ht="15" hidden="false" customHeight="false" outlineLevel="0" collapsed="false">
      <c r="A16" s="15" t="s">
        <v>22</v>
      </c>
      <c r="B16" s="15" t="s">
        <v>48</v>
      </c>
      <c r="C16" s="13"/>
      <c r="D16" s="15" t="s">
        <v>49</v>
      </c>
      <c r="E16" s="16" t="n">
        <v>1.556E-006</v>
      </c>
      <c r="F16" s="16" t="n">
        <v>0.0001648</v>
      </c>
      <c r="G16" s="16" t="n">
        <v>3.7830427926389</v>
      </c>
      <c r="H16" s="15" t="n">
        <v>48</v>
      </c>
      <c r="I16" s="15" t="n">
        <v>490</v>
      </c>
      <c r="J16" s="15" t="s">
        <v>50</v>
      </c>
      <c r="K16" s="0" t="s">
        <v>18</v>
      </c>
    </row>
    <row r="17" customFormat="false" ht="15" hidden="false" customHeight="false" outlineLevel="0" collapsed="false">
      <c r="A17" s="17" t="s">
        <v>22</v>
      </c>
      <c r="B17" s="17" t="s">
        <v>51</v>
      </c>
      <c r="C17" s="13"/>
      <c r="D17" s="17" t="s">
        <v>52</v>
      </c>
      <c r="E17" s="18" t="n">
        <v>2.58E-006</v>
      </c>
      <c r="F17" s="18" t="n">
        <v>0.0002424</v>
      </c>
      <c r="G17" s="18" t="n">
        <v>3.61546738450575</v>
      </c>
      <c r="H17" s="17" t="n">
        <v>38</v>
      </c>
      <c r="I17" s="17" t="n">
        <v>356</v>
      </c>
      <c r="J17" s="17" t="s">
        <v>53</v>
      </c>
      <c r="K17" s="0" t="s">
        <v>18</v>
      </c>
    </row>
    <row r="18" customFormat="false" ht="15" hidden="false" customHeight="true" outlineLevel="0" collapsed="false">
      <c r="A18" s="12" t="s">
        <v>22</v>
      </c>
      <c r="B18" s="12" t="s">
        <v>54</v>
      </c>
      <c r="C18" s="13" t="s">
        <v>55</v>
      </c>
      <c r="D18" s="12" t="s">
        <v>56</v>
      </c>
      <c r="E18" s="14" t="n">
        <v>7.729E-010</v>
      </c>
      <c r="F18" s="14" t="n">
        <v>5.004E-007</v>
      </c>
      <c r="G18" s="14" t="n">
        <v>6.30068269897862</v>
      </c>
      <c r="H18" s="12" t="n">
        <v>71</v>
      </c>
      <c r="I18" s="12" t="n">
        <v>695</v>
      </c>
      <c r="J18" s="12" t="s">
        <v>57</v>
      </c>
      <c r="K18" s="0" t="s">
        <v>18</v>
      </c>
    </row>
    <row r="19" customFormat="false" ht="15" hidden="false" customHeight="false" outlineLevel="0" collapsed="false">
      <c r="A19" s="15" t="s">
        <v>22</v>
      </c>
      <c r="B19" s="15" t="s">
        <v>58</v>
      </c>
      <c r="C19" s="13"/>
      <c r="D19" s="15" t="s">
        <v>59</v>
      </c>
      <c r="E19" s="16" t="n">
        <v>1.864E-008</v>
      </c>
      <c r="F19" s="16" t="n">
        <v>6.034E-006</v>
      </c>
      <c r="G19" s="16" t="n">
        <v>5.21939469416103</v>
      </c>
      <c r="H19" s="15" t="n">
        <v>60</v>
      </c>
      <c r="I19" s="15" t="n">
        <v>589</v>
      </c>
      <c r="J19" s="15" t="s">
        <v>60</v>
      </c>
      <c r="K19" s="0" t="s">
        <v>18</v>
      </c>
    </row>
    <row r="20" customFormat="false" ht="15" hidden="false" customHeight="false" outlineLevel="0" collapsed="false">
      <c r="A20" s="15" t="s">
        <v>22</v>
      </c>
      <c r="B20" s="15" t="s">
        <v>61</v>
      </c>
      <c r="C20" s="13"/>
      <c r="D20" s="15" t="s">
        <v>62</v>
      </c>
      <c r="E20" s="16" t="n">
        <v>2.739E-008</v>
      </c>
      <c r="F20" s="16" t="n">
        <v>7.601E-006</v>
      </c>
      <c r="G20" s="16" t="n">
        <v>5.11912926746758</v>
      </c>
      <c r="H20" s="15" t="n">
        <v>48</v>
      </c>
      <c r="I20" s="15" t="n">
        <v>428</v>
      </c>
      <c r="J20" s="15" t="s">
        <v>63</v>
      </c>
      <c r="K20" s="0" t="s">
        <v>18</v>
      </c>
    </row>
    <row r="21" customFormat="false" ht="15" hidden="false" customHeight="false" outlineLevel="0" collapsed="false">
      <c r="A21" s="15" t="s">
        <v>22</v>
      </c>
      <c r="B21" s="15" t="s">
        <v>64</v>
      </c>
      <c r="C21" s="13"/>
      <c r="D21" s="15" t="s">
        <v>65</v>
      </c>
      <c r="E21" s="16" t="n">
        <v>3.644E-008</v>
      </c>
      <c r="F21" s="16" t="n">
        <v>9.652E-006</v>
      </c>
      <c r="G21" s="16" t="n">
        <v>5.01538268676325</v>
      </c>
      <c r="H21" s="15" t="n">
        <v>46</v>
      </c>
      <c r="I21" s="15" t="n">
        <v>405</v>
      </c>
      <c r="J21" s="15" t="s">
        <v>66</v>
      </c>
      <c r="K21" s="0" t="s">
        <v>18</v>
      </c>
    </row>
    <row r="22" customFormat="false" ht="15" hidden="false" customHeight="false" outlineLevel="0" collapsed="false">
      <c r="A22" s="15" t="s">
        <v>22</v>
      </c>
      <c r="B22" s="15" t="s">
        <v>67</v>
      </c>
      <c r="C22" s="13"/>
      <c r="D22" s="15" t="s">
        <v>68</v>
      </c>
      <c r="E22" s="16" t="n">
        <v>1.989E-007</v>
      </c>
      <c r="F22" s="16" t="n">
        <v>3.622E-005</v>
      </c>
      <c r="G22" s="16" t="n">
        <v>4.44105155402196</v>
      </c>
      <c r="H22" s="15" t="n">
        <v>34</v>
      </c>
      <c r="I22" s="15" t="n">
        <v>270</v>
      </c>
      <c r="J22" s="15" t="s">
        <v>69</v>
      </c>
      <c r="K22" s="0" t="s">
        <v>18</v>
      </c>
    </row>
    <row r="23" customFormat="false" ht="15" hidden="false" customHeight="false" outlineLevel="0" collapsed="false">
      <c r="A23" s="17" t="s">
        <v>22</v>
      </c>
      <c r="B23" s="17" t="s">
        <v>70</v>
      </c>
      <c r="C23" s="13"/>
      <c r="D23" s="17" t="s">
        <v>71</v>
      </c>
      <c r="E23" s="18" t="n">
        <v>1.073E-006</v>
      </c>
      <c r="F23" s="18" t="n">
        <v>0.0001303</v>
      </c>
      <c r="G23" s="18" t="n">
        <v>3.88505558428742</v>
      </c>
      <c r="H23" s="17" t="n">
        <v>39</v>
      </c>
      <c r="I23" s="17" t="n">
        <v>357</v>
      </c>
      <c r="J23" s="17" t="s">
        <v>72</v>
      </c>
      <c r="K23" s="0" t="s">
        <v>18</v>
      </c>
    </row>
    <row r="24" customFormat="false" ht="15" hidden="false" customHeight="true" outlineLevel="0" collapsed="false">
      <c r="A24" s="12" t="s">
        <v>13</v>
      </c>
      <c r="B24" s="12" t="s">
        <v>73</v>
      </c>
      <c r="C24" s="13" t="s">
        <v>74</v>
      </c>
      <c r="D24" s="12" t="s">
        <v>75</v>
      </c>
      <c r="E24" s="14" t="n">
        <v>3.19E-007</v>
      </c>
      <c r="F24" s="14" t="n">
        <v>2.002E-005</v>
      </c>
      <c r="G24" s="14" t="n">
        <v>4.6985359268567</v>
      </c>
      <c r="H24" s="12" t="n">
        <v>39</v>
      </c>
      <c r="I24" s="12" t="n">
        <v>343</v>
      </c>
      <c r="J24" s="12" t="s">
        <v>76</v>
      </c>
      <c r="K24" s="0" t="s">
        <v>18</v>
      </c>
    </row>
    <row r="25" customFormat="false" ht="15" hidden="false" customHeight="false" outlineLevel="0" collapsed="false">
      <c r="A25" s="15" t="s">
        <v>13</v>
      </c>
      <c r="B25" s="15" t="s">
        <v>77</v>
      </c>
      <c r="C25" s="13"/>
      <c r="D25" s="15" t="s">
        <v>78</v>
      </c>
      <c r="E25" s="16" t="n">
        <v>4.561E-007</v>
      </c>
      <c r="F25" s="16" t="n">
        <v>2.525E-005</v>
      </c>
      <c r="G25" s="16" t="n">
        <v>4.59773861754532</v>
      </c>
      <c r="H25" s="15" t="n">
        <v>52</v>
      </c>
      <c r="I25" s="15" t="n">
        <v>531</v>
      </c>
      <c r="J25" s="15" t="s">
        <v>79</v>
      </c>
      <c r="K25" s="0" t="s">
        <v>18</v>
      </c>
    </row>
    <row r="26" customFormat="false" ht="15" hidden="false" customHeight="false" outlineLevel="0" collapsed="false">
      <c r="A26" s="15" t="s">
        <v>13</v>
      </c>
      <c r="B26" s="15" t="s">
        <v>80</v>
      </c>
      <c r="C26" s="13"/>
      <c r="D26" s="15" t="s">
        <v>81</v>
      </c>
      <c r="E26" s="16" t="n">
        <v>1.374E-006</v>
      </c>
      <c r="F26" s="16" t="n">
        <v>5.579E-005</v>
      </c>
      <c r="G26" s="16" t="n">
        <v>4.25344363858963</v>
      </c>
      <c r="H26" s="15" t="n">
        <v>47</v>
      </c>
      <c r="I26" s="15" t="n">
        <v>477</v>
      </c>
      <c r="J26" s="15" t="s">
        <v>82</v>
      </c>
      <c r="K26" s="0" t="s">
        <v>18</v>
      </c>
    </row>
    <row r="27" customFormat="false" ht="15" hidden="false" customHeight="false" outlineLevel="0" collapsed="false">
      <c r="A27" s="15" t="s">
        <v>13</v>
      </c>
      <c r="B27" s="15" t="s">
        <v>83</v>
      </c>
      <c r="C27" s="13"/>
      <c r="D27" s="15" t="s">
        <v>84</v>
      </c>
      <c r="E27" s="16" t="n">
        <v>1.374E-006</v>
      </c>
      <c r="F27" s="16" t="n">
        <v>5.579E-005</v>
      </c>
      <c r="G27" s="16" t="n">
        <v>4.25344363858963</v>
      </c>
      <c r="H27" s="15" t="n">
        <v>47</v>
      </c>
      <c r="I27" s="15" t="n">
        <v>477</v>
      </c>
      <c r="J27" s="15" t="s">
        <v>82</v>
      </c>
      <c r="K27" s="0" t="s">
        <v>18</v>
      </c>
    </row>
    <row r="28" customFormat="false" ht="15" hidden="false" customHeight="false" outlineLevel="0" collapsed="false">
      <c r="A28" s="15" t="s">
        <v>13</v>
      </c>
      <c r="B28" s="15" t="s">
        <v>85</v>
      </c>
      <c r="C28" s="13"/>
      <c r="D28" s="15" t="s">
        <v>86</v>
      </c>
      <c r="E28" s="16" t="n">
        <v>1.808E-006</v>
      </c>
      <c r="F28" s="16" t="n">
        <v>6.476E-005</v>
      </c>
      <c r="G28" s="16" t="n">
        <v>4.18869315991866</v>
      </c>
      <c r="H28" s="15" t="n">
        <v>90</v>
      </c>
      <c r="I28" s="15" t="n">
        <v>1163</v>
      </c>
      <c r="J28" s="15" t="s">
        <v>87</v>
      </c>
      <c r="K28" s="0" t="s">
        <v>18</v>
      </c>
    </row>
    <row r="29" customFormat="false" ht="15" hidden="false" customHeight="false" outlineLevel="0" collapsed="false">
      <c r="A29" s="15" t="s">
        <v>13</v>
      </c>
      <c r="B29" s="15" t="s">
        <v>88</v>
      </c>
      <c r="C29" s="13"/>
      <c r="D29" s="15" t="s">
        <v>89</v>
      </c>
      <c r="E29" s="16" t="n">
        <v>3.2E-006</v>
      </c>
      <c r="F29" s="16" t="n">
        <v>9.744E-005</v>
      </c>
      <c r="G29" s="16" t="n">
        <v>4.0112627247112</v>
      </c>
      <c r="H29" s="15" t="n">
        <v>83</v>
      </c>
      <c r="I29" s="15" t="n">
        <v>1062</v>
      </c>
      <c r="J29" s="15" t="s">
        <v>90</v>
      </c>
      <c r="K29" s="0" t="s">
        <v>18</v>
      </c>
    </row>
    <row r="30" customFormat="false" ht="15" hidden="false" customHeight="false" outlineLevel="0" collapsed="false">
      <c r="A30" s="17" t="s">
        <v>13</v>
      </c>
      <c r="B30" s="17" t="s">
        <v>91</v>
      </c>
      <c r="C30" s="13"/>
      <c r="D30" s="17" t="s">
        <v>92</v>
      </c>
      <c r="E30" s="18" t="n">
        <v>6.491E-006</v>
      </c>
      <c r="F30" s="18" t="n">
        <v>0.0001719</v>
      </c>
      <c r="G30" s="18" t="n">
        <v>3.76472412331295</v>
      </c>
      <c r="H30" s="17" t="n">
        <v>59</v>
      </c>
      <c r="I30" s="17" t="n">
        <v>690</v>
      </c>
      <c r="J30" s="17" t="s">
        <v>93</v>
      </c>
      <c r="K30" s="0" t="s">
        <v>18</v>
      </c>
    </row>
    <row r="31" customFormat="false" ht="15" hidden="false" customHeight="false" outlineLevel="0" collapsed="false">
      <c r="A31" s="12" t="s">
        <v>22</v>
      </c>
      <c r="B31" s="12" t="s">
        <v>94</v>
      </c>
      <c r="C31" s="19" t="s">
        <v>95</v>
      </c>
      <c r="D31" s="12" t="s">
        <v>96</v>
      </c>
      <c r="E31" s="14" t="n">
        <v>7.525E-008</v>
      </c>
      <c r="F31" s="14" t="n">
        <v>1.566E-005</v>
      </c>
      <c r="G31" s="14" t="n">
        <v>4.80520824227808</v>
      </c>
      <c r="H31" s="12" t="n">
        <v>128</v>
      </c>
      <c r="I31" s="12" t="n">
        <v>1703</v>
      </c>
      <c r="J31" s="12" t="s">
        <v>97</v>
      </c>
      <c r="K31" s="0" t="s">
        <v>18</v>
      </c>
    </row>
    <row r="32" customFormat="false" ht="15" hidden="false" customHeight="false" outlineLevel="0" collapsed="false">
      <c r="A32" s="15" t="s">
        <v>13</v>
      </c>
      <c r="B32" s="15" t="s">
        <v>98</v>
      </c>
      <c r="C32" s="19"/>
      <c r="D32" s="15" t="s">
        <v>99</v>
      </c>
      <c r="E32" s="16" t="n">
        <v>1.131E-007</v>
      </c>
      <c r="F32" s="16" t="n">
        <v>1.574E-005</v>
      </c>
      <c r="G32" s="16" t="n">
        <v>4.80299527197695</v>
      </c>
      <c r="H32" s="15" t="n">
        <v>127</v>
      </c>
      <c r="I32" s="15" t="n">
        <v>1711</v>
      </c>
      <c r="J32" s="15" t="s">
        <v>100</v>
      </c>
      <c r="K32" s="0" t="s">
        <v>18</v>
      </c>
    </row>
    <row r="33" customFormat="false" ht="15" hidden="false" customHeight="false" outlineLevel="0" collapsed="false">
      <c r="A33" s="15" t="s">
        <v>22</v>
      </c>
      <c r="B33" s="15" t="s">
        <v>101</v>
      </c>
      <c r="C33" s="19"/>
      <c r="D33" s="15" t="s">
        <v>102</v>
      </c>
      <c r="E33" s="16" t="n">
        <v>1.552E-006</v>
      </c>
      <c r="F33" s="16" t="n">
        <v>0.0001648</v>
      </c>
      <c r="G33" s="16" t="n">
        <v>3.7830427926389</v>
      </c>
      <c r="H33" s="15" t="n">
        <v>112</v>
      </c>
      <c r="I33" s="15" t="n">
        <v>1522</v>
      </c>
      <c r="J33" s="15" t="s">
        <v>103</v>
      </c>
      <c r="K33" s="0" t="s">
        <v>18</v>
      </c>
    </row>
    <row r="34" customFormat="false" ht="15" hidden="false" customHeight="false" outlineLevel="0" collapsed="false">
      <c r="A34" s="17" t="s">
        <v>13</v>
      </c>
      <c r="B34" s="17" t="s">
        <v>104</v>
      </c>
      <c r="C34" s="19"/>
      <c r="D34" s="17" t="s">
        <v>105</v>
      </c>
      <c r="E34" s="18" t="n">
        <v>8.622E-006</v>
      </c>
      <c r="F34" s="18" t="n">
        <v>0.0001929</v>
      </c>
      <c r="G34" s="18" t="n">
        <v>3.71466777235612</v>
      </c>
      <c r="H34" s="17" t="n">
        <v>35</v>
      </c>
      <c r="I34" s="17" t="n">
        <v>335</v>
      </c>
      <c r="J34" s="17" t="s">
        <v>106</v>
      </c>
      <c r="K34" s="0" t="s">
        <v>18</v>
      </c>
    </row>
    <row r="35" customFormat="false" ht="15" hidden="false" customHeight="true" outlineLevel="0" collapsed="false">
      <c r="A35" s="12" t="s">
        <v>22</v>
      </c>
      <c r="B35" s="12" t="s">
        <v>107</v>
      </c>
      <c r="C35" s="20" t="s">
        <v>108</v>
      </c>
      <c r="D35" s="12" t="s">
        <v>109</v>
      </c>
      <c r="E35" s="14" t="n">
        <v>4.284E-008</v>
      </c>
      <c r="F35" s="14" t="n">
        <v>1.04E-005</v>
      </c>
      <c r="G35" s="14" t="n">
        <v>4.98296666070122</v>
      </c>
      <c r="H35" s="12" t="n">
        <v>140</v>
      </c>
      <c r="I35" s="12" t="n">
        <v>1892</v>
      </c>
      <c r="J35" s="12" t="s">
        <v>110</v>
      </c>
      <c r="K35" s="0" t="s">
        <v>18</v>
      </c>
    </row>
    <row r="36" customFormat="false" ht="15" hidden="false" customHeight="false" outlineLevel="0" collapsed="false">
      <c r="A36" s="17" t="s">
        <v>22</v>
      </c>
      <c r="B36" s="17" t="s">
        <v>111</v>
      </c>
      <c r="C36" s="20"/>
      <c r="D36" s="17" t="s">
        <v>112</v>
      </c>
      <c r="E36" s="18" t="n">
        <v>6.5E-008</v>
      </c>
      <c r="F36" s="18" t="n">
        <v>1.407E-005</v>
      </c>
      <c r="G36" s="18" t="n">
        <v>4.85170590256525</v>
      </c>
      <c r="H36" s="17" t="n">
        <v>140</v>
      </c>
      <c r="I36" s="17" t="n">
        <v>1905</v>
      </c>
      <c r="J36" s="17" t="s">
        <v>110</v>
      </c>
      <c r="K36" s="0" t="s">
        <v>18</v>
      </c>
    </row>
    <row r="37" customFormat="false" ht="15" hidden="false" customHeight="false" outlineLevel="0" collapsed="false">
      <c r="A37" s="12" t="s">
        <v>22</v>
      </c>
      <c r="B37" s="12" t="s">
        <v>113</v>
      </c>
      <c r="C37" s="19" t="s">
        <v>114</v>
      </c>
      <c r="D37" s="12" t="s">
        <v>115</v>
      </c>
      <c r="E37" s="14" t="n">
        <v>1.22E-011</v>
      </c>
      <c r="F37" s="14" t="n">
        <v>2.412E-008</v>
      </c>
      <c r="G37" s="14" t="n">
        <v>7.61762269653189</v>
      </c>
      <c r="H37" s="12" t="n">
        <v>91</v>
      </c>
      <c r="I37" s="12" t="n">
        <v>916</v>
      </c>
      <c r="J37" s="12" t="s">
        <v>116</v>
      </c>
      <c r="K37" s="0" t="s">
        <v>18</v>
      </c>
    </row>
    <row r="38" customFormat="false" ht="15" hidden="false" customHeight="false" outlineLevel="0" collapsed="false">
      <c r="A38" s="15" t="s">
        <v>22</v>
      </c>
      <c r="B38" s="15" t="s">
        <v>117</v>
      </c>
      <c r="C38" s="19"/>
      <c r="D38" s="15" t="s">
        <v>118</v>
      </c>
      <c r="E38" s="16" t="n">
        <v>2.565E-011</v>
      </c>
      <c r="F38" s="16" t="n">
        <v>3.737E-008</v>
      </c>
      <c r="G38" s="16" t="n">
        <v>7.42747690215036</v>
      </c>
      <c r="H38" s="15" t="n">
        <v>149</v>
      </c>
      <c r="I38" s="15" t="n">
        <v>1840</v>
      </c>
      <c r="J38" s="15" t="s">
        <v>119</v>
      </c>
      <c r="K38" s="0" t="s">
        <v>18</v>
      </c>
    </row>
    <row r="39" customFormat="false" ht="15" hidden="false" customHeight="false" outlineLevel="0" collapsed="false">
      <c r="A39" s="15" t="s">
        <v>22</v>
      </c>
      <c r="B39" s="15" t="s">
        <v>120</v>
      </c>
      <c r="C39" s="19"/>
      <c r="D39" s="15" t="s">
        <v>121</v>
      </c>
      <c r="E39" s="16" t="n">
        <v>6.545E-011</v>
      </c>
      <c r="F39" s="16" t="n">
        <v>6.357E-008</v>
      </c>
      <c r="G39" s="16" t="n">
        <v>7.19674778856954</v>
      </c>
      <c r="H39" s="15" t="n">
        <v>132</v>
      </c>
      <c r="I39" s="15" t="n">
        <v>1584</v>
      </c>
      <c r="J39" s="15" t="s">
        <v>122</v>
      </c>
      <c r="K39" s="0" t="s">
        <v>18</v>
      </c>
    </row>
    <row r="40" customFormat="false" ht="15" hidden="false" customHeight="false" outlineLevel="0" collapsed="false">
      <c r="A40" s="15" t="s">
        <v>22</v>
      </c>
      <c r="B40" s="15" t="s">
        <v>123</v>
      </c>
      <c r="C40" s="19"/>
      <c r="D40" s="15" t="s">
        <v>124</v>
      </c>
      <c r="E40" s="16" t="n">
        <v>3.917E-008</v>
      </c>
      <c r="F40" s="16" t="n">
        <v>9.925E-006</v>
      </c>
      <c r="G40" s="16" t="n">
        <v>5.00326948456485</v>
      </c>
      <c r="H40" s="15" t="n">
        <v>124</v>
      </c>
      <c r="I40" s="15" t="n">
        <v>1616</v>
      </c>
      <c r="J40" s="15" t="s">
        <v>125</v>
      </c>
      <c r="K40" s="0" t="s">
        <v>18</v>
      </c>
    </row>
    <row r="41" customFormat="false" ht="15" hidden="false" customHeight="false" outlineLevel="0" collapsed="false">
      <c r="A41" s="15" t="s">
        <v>22</v>
      </c>
      <c r="B41" s="15" t="s">
        <v>126</v>
      </c>
      <c r="C41" s="19"/>
      <c r="D41" s="15" t="s">
        <v>127</v>
      </c>
      <c r="E41" s="16" t="n">
        <v>1.431E-007</v>
      </c>
      <c r="F41" s="16" t="n">
        <v>2.69E-005</v>
      </c>
      <c r="G41" s="16" t="n">
        <v>4.57024771999759</v>
      </c>
      <c r="H41" s="15" t="n">
        <v>116</v>
      </c>
      <c r="I41" s="15" t="n">
        <v>1518</v>
      </c>
      <c r="J41" s="15" t="s">
        <v>128</v>
      </c>
      <c r="K41" s="0" t="s">
        <v>18</v>
      </c>
    </row>
    <row r="42" customFormat="false" ht="15" hidden="false" customHeight="false" outlineLevel="0" collapsed="false">
      <c r="A42" s="15" t="s">
        <v>22</v>
      </c>
      <c r="B42" s="15" t="s">
        <v>129</v>
      </c>
      <c r="C42" s="19"/>
      <c r="D42" s="15" t="s">
        <v>130</v>
      </c>
      <c r="E42" s="16" t="n">
        <v>3.452E-007</v>
      </c>
      <c r="F42" s="16" t="n">
        <v>5.747E-005</v>
      </c>
      <c r="G42" s="16" t="n">
        <v>4.2405588028663</v>
      </c>
      <c r="H42" s="15" t="n">
        <v>46</v>
      </c>
      <c r="I42" s="15" t="n">
        <v>437</v>
      </c>
      <c r="J42" s="15" t="s">
        <v>66</v>
      </c>
      <c r="K42" s="0" t="s">
        <v>18</v>
      </c>
    </row>
    <row r="43" customFormat="false" ht="15" hidden="false" customHeight="false" outlineLevel="0" collapsed="false">
      <c r="A43" s="15" t="s">
        <v>22</v>
      </c>
      <c r="B43" s="15" t="s">
        <v>131</v>
      </c>
      <c r="C43" s="19"/>
      <c r="D43" s="15" t="s">
        <v>132</v>
      </c>
      <c r="E43" s="16" t="n">
        <v>4.37E-007</v>
      </c>
      <c r="F43" s="16" t="n">
        <v>6.883E-005</v>
      </c>
      <c r="G43" s="16" t="n">
        <v>4.16222223044627</v>
      </c>
      <c r="H43" s="15" t="n">
        <v>114</v>
      </c>
      <c r="I43" s="15" t="n">
        <v>1517</v>
      </c>
      <c r="J43" s="15" t="s">
        <v>133</v>
      </c>
      <c r="K43" s="0" t="s">
        <v>18</v>
      </c>
    </row>
    <row r="44" customFormat="false" ht="15" hidden="false" customHeight="false" outlineLevel="0" collapsed="false">
      <c r="A44" s="15" t="s">
        <v>22</v>
      </c>
      <c r="B44" s="15" t="s">
        <v>134</v>
      </c>
      <c r="C44" s="19"/>
      <c r="D44" s="15" t="s">
        <v>135</v>
      </c>
      <c r="E44" s="16" t="n">
        <v>5.429E-007</v>
      </c>
      <c r="F44" s="16" t="n">
        <v>8.112E-005</v>
      </c>
      <c r="G44" s="16" t="n">
        <v>4.09087205801074</v>
      </c>
      <c r="H44" s="15" t="n">
        <v>105</v>
      </c>
      <c r="I44" s="15" t="n">
        <v>1371</v>
      </c>
      <c r="J44" s="15" t="s">
        <v>136</v>
      </c>
      <c r="K44" s="0" t="s">
        <v>18</v>
      </c>
    </row>
    <row r="45" customFormat="false" ht="15" hidden="false" customHeight="false" outlineLevel="0" collapsed="false">
      <c r="A45" s="15" t="s">
        <v>22</v>
      </c>
      <c r="B45" s="15" t="s">
        <v>137</v>
      </c>
      <c r="C45" s="19"/>
      <c r="D45" s="15" t="s">
        <v>138</v>
      </c>
      <c r="E45" s="16" t="n">
        <v>1.418E-006</v>
      </c>
      <c r="F45" s="16" t="n">
        <v>0.0001559</v>
      </c>
      <c r="G45" s="16" t="n">
        <v>3.80715388481116</v>
      </c>
      <c r="H45" s="15" t="n">
        <v>94</v>
      </c>
      <c r="I45" s="15" t="n">
        <v>1214</v>
      </c>
      <c r="J45" s="15" t="s">
        <v>139</v>
      </c>
      <c r="K45" s="0" t="s">
        <v>18</v>
      </c>
    </row>
    <row r="46" customFormat="false" ht="15" hidden="false" customHeight="false" outlineLevel="0" collapsed="false">
      <c r="A46" s="17" t="s">
        <v>22</v>
      </c>
      <c r="B46" s="17" t="s">
        <v>140</v>
      </c>
      <c r="C46" s="19"/>
      <c r="D46" s="17" t="s">
        <v>141</v>
      </c>
      <c r="E46" s="18" t="n">
        <v>2.956E-006</v>
      </c>
      <c r="F46" s="18" t="n">
        <v>0.0002611</v>
      </c>
      <c r="G46" s="18" t="n">
        <v>3.58319312817706</v>
      </c>
      <c r="H46" s="17" t="n">
        <v>87</v>
      </c>
      <c r="I46" s="17" t="n">
        <v>1118</v>
      </c>
      <c r="J46" s="17" t="s">
        <v>142</v>
      </c>
      <c r="K46" s="0" t="s">
        <v>18</v>
      </c>
    </row>
    <row r="48" customFormat="false" ht="17.25" hidden="false" customHeight="false" outlineLevel="0" collapsed="false">
      <c r="A48" s="7" t="s">
        <v>143</v>
      </c>
      <c r="B48" s="7"/>
      <c r="C48" s="7"/>
      <c r="D48" s="7"/>
      <c r="E48" s="7"/>
      <c r="F48" s="7"/>
      <c r="G48" s="7"/>
      <c r="H48" s="7"/>
      <c r="I48" s="7"/>
      <c r="J48" s="7"/>
    </row>
    <row r="49" customFormat="false" ht="30" hidden="false" customHeight="false" outlineLevel="0" collapsed="false">
      <c r="A49" s="8" t="s">
        <v>3</v>
      </c>
      <c r="B49" s="8" t="s">
        <v>4</v>
      </c>
      <c r="C49" s="9" t="s">
        <v>5</v>
      </c>
      <c r="D49" s="8" t="s">
        <v>6</v>
      </c>
      <c r="E49" s="8" t="s">
        <v>7</v>
      </c>
      <c r="F49" s="9" t="s">
        <v>8</v>
      </c>
      <c r="G49" s="8" t="s">
        <v>9</v>
      </c>
      <c r="H49" s="9" t="s">
        <v>10</v>
      </c>
      <c r="I49" s="9" t="s">
        <v>11</v>
      </c>
      <c r="J49" s="9" t="s">
        <v>12</v>
      </c>
    </row>
    <row r="50" customFormat="false" ht="15" hidden="false" customHeight="true" outlineLevel="0" collapsed="false">
      <c r="A50" s="12" t="s">
        <v>13</v>
      </c>
      <c r="B50" s="12" t="s">
        <v>19</v>
      </c>
      <c r="C50" s="10" t="s">
        <v>15</v>
      </c>
      <c r="D50" s="21" t="s">
        <v>20</v>
      </c>
      <c r="E50" s="14" t="n">
        <v>9.608E-007</v>
      </c>
      <c r="F50" s="14" t="n">
        <v>7.206E-005</v>
      </c>
      <c r="G50" s="14" t="n">
        <v>4.14230574221345</v>
      </c>
      <c r="H50" s="12" t="n">
        <v>11</v>
      </c>
      <c r="I50" s="12" t="n">
        <v>27</v>
      </c>
      <c r="J50" s="12" t="s">
        <v>144</v>
      </c>
      <c r="K50" s="0" t="s">
        <v>18</v>
      </c>
    </row>
    <row r="51" customFormat="false" ht="15" hidden="false" customHeight="false" outlineLevel="0" collapsed="false">
      <c r="A51" s="17" t="s">
        <v>13</v>
      </c>
      <c r="B51" s="17" t="s">
        <v>14</v>
      </c>
      <c r="C51" s="10"/>
      <c r="D51" s="22" t="s">
        <v>16</v>
      </c>
      <c r="E51" s="18" t="n">
        <v>5.639E-005</v>
      </c>
      <c r="F51" s="18" t="n">
        <v>0.001566</v>
      </c>
      <c r="G51" s="18" t="n">
        <v>2.80520824227808</v>
      </c>
      <c r="H51" s="17" t="n">
        <v>7</v>
      </c>
      <c r="I51" s="17" t="n">
        <v>16</v>
      </c>
      <c r="J51" s="17" t="s">
        <v>145</v>
      </c>
      <c r="K51" s="0" t="s">
        <v>18</v>
      </c>
    </row>
    <row r="52" customFormat="false" ht="15" hidden="false" customHeight="true" outlineLevel="0" collapsed="false">
      <c r="A52" s="12" t="s">
        <v>22</v>
      </c>
      <c r="B52" s="12" t="s">
        <v>23</v>
      </c>
      <c r="C52" s="13" t="s">
        <v>24</v>
      </c>
      <c r="D52" s="21" t="s">
        <v>25</v>
      </c>
      <c r="E52" s="14" t="n">
        <v>7.466E-012</v>
      </c>
      <c r="F52" s="14" t="n">
        <v>5.143E-008</v>
      </c>
      <c r="G52" s="14" t="n">
        <v>7.28878347567891</v>
      </c>
      <c r="H52" s="12" t="n">
        <v>169</v>
      </c>
      <c r="I52" s="12" t="n">
        <v>1416</v>
      </c>
      <c r="J52" s="12" t="s">
        <v>146</v>
      </c>
      <c r="K52" s="0" t="s">
        <v>18</v>
      </c>
    </row>
    <row r="53" customFormat="false" ht="15" hidden="false" customHeight="false" outlineLevel="0" collapsed="false">
      <c r="A53" s="15" t="s">
        <v>22</v>
      </c>
      <c r="B53" s="15" t="s">
        <v>27</v>
      </c>
      <c r="C53" s="13"/>
      <c r="D53" s="23" t="s">
        <v>28</v>
      </c>
      <c r="E53" s="16" t="n">
        <v>6.682E-011</v>
      </c>
      <c r="F53" s="16" t="n">
        <v>1.89E-007</v>
      </c>
      <c r="G53" s="16" t="n">
        <v>6.72353819582676</v>
      </c>
      <c r="H53" s="15" t="n">
        <v>108</v>
      </c>
      <c r="I53" s="15" t="n">
        <v>801</v>
      </c>
      <c r="J53" s="15" t="s">
        <v>147</v>
      </c>
      <c r="K53" s="0" t="s">
        <v>18</v>
      </c>
    </row>
    <row r="54" customFormat="false" ht="15" hidden="false" customHeight="false" outlineLevel="0" collapsed="false">
      <c r="A54" s="15" t="s">
        <v>22</v>
      </c>
      <c r="B54" s="15" t="s">
        <v>51</v>
      </c>
      <c r="C54" s="13"/>
      <c r="D54" s="23" t="s">
        <v>52</v>
      </c>
      <c r="E54" s="16" t="n">
        <v>8.94E-010</v>
      </c>
      <c r="F54" s="16" t="n">
        <v>1.026E-006</v>
      </c>
      <c r="G54" s="16" t="n">
        <v>5.9888526392242</v>
      </c>
      <c r="H54" s="15" t="n">
        <v>59</v>
      </c>
      <c r="I54" s="15" t="n">
        <v>356</v>
      </c>
      <c r="J54" s="15" t="s">
        <v>148</v>
      </c>
      <c r="K54" s="0" t="s">
        <v>18</v>
      </c>
    </row>
    <row r="55" customFormat="false" ht="15" hidden="false" customHeight="false" outlineLevel="0" collapsed="false">
      <c r="A55" s="15" t="s">
        <v>22</v>
      </c>
      <c r="B55" s="15" t="s">
        <v>33</v>
      </c>
      <c r="C55" s="13"/>
      <c r="D55" s="23" t="s">
        <v>34</v>
      </c>
      <c r="E55" s="16" t="n">
        <v>8.272E-010</v>
      </c>
      <c r="F55" s="16" t="n">
        <v>1.026E-006</v>
      </c>
      <c r="G55" s="16" t="n">
        <v>5.9888526392242</v>
      </c>
      <c r="H55" s="15" t="n">
        <v>143</v>
      </c>
      <c r="I55" s="15" t="n">
        <v>1212</v>
      </c>
      <c r="J55" s="15" t="s">
        <v>149</v>
      </c>
      <c r="K55" s="0" t="s">
        <v>18</v>
      </c>
    </row>
    <row r="56" customFormat="false" ht="15" hidden="false" customHeight="false" outlineLevel="0" collapsed="false">
      <c r="A56" s="15" t="s">
        <v>22</v>
      </c>
      <c r="B56" s="15" t="s">
        <v>30</v>
      </c>
      <c r="C56" s="13"/>
      <c r="D56" s="23" t="s">
        <v>31</v>
      </c>
      <c r="E56" s="16" t="n">
        <v>2.948E-008</v>
      </c>
      <c r="F56" s="16" t="n">
        <v>1.45E-005</v>
      </c>
      <c r="G56" s="16" t="n">
        <v>4.83863199776503</v>
      </c>
      <c r="H56" s="15" t="n">
        <v>93</v>
      </c>
      <c r="I56" s="15" t="n">
        <v>732</v>
      </c>
      <c r="J56" s="15" t="s">
        <v>150</v>
      </c>
      <c r="K56" s="0" t="s">
        <v>18</v>
      </c>
    </row>
    <row r="57" customFormat="false" ht="15" hidden="false" customHeight="false" outlineLevel="0" collapsed="false">
      <c r="A57" s="15" t="s">
        <v>22</v>
      </c>
      <c r="B57" s="15" t="s">
        <v>48</v>
      </c>
      <c r="C57" s="13"/>
      <c r="D57" s="23" t="s">
        <v>49</v>
      </c>
      <c r="E57" s="16" t="n">
        <v>3.754E-008</v>
      </c>
      <c r="F57" s="16" t="n">
        <v>1.724E-005</v>
      </c>
      <c r="G57" s="16" t="n">
        <v>4.76346273851131</v>
      </c>
      <c r="H57" s="15" t="n">
        <v>69</v>
      </c>
      <c r="I57" s="15" t="n">
        <v>490</v>
      </c>
      <c r="J57" s="15" t="s">
        <v>151</v>
      </c>
      <c r="K57" s="0" t="s">
        <v>18</v>
      </c>
    </row>
    <row r="58" customFormat="false" ht="15" hidden="false" customHeight="false" outlineLevel="0" collapsed="false">
      <c r="A58" s="15" t="s">
        <v>22</v>
      </c>
      <c r="B58" s="15" t="s">
        <v>36</v>
      </c>
      <c r="C58" s="13"/>
      <c r="D58" s="23" t="s">
        <v>37</v>
      </c>
      <c r="E58" s="16" t="n">
        <v>1.127E-007</v>
      </c>
      <c r="F58" s="16" t="n">
        <v>3.374E-005</v>
      </c>
      <c r="G58" s="16" t="n">
        <v>4.47185492174689</v>
      </c>
      <c r="H58" s="15" t="n">
        <v>71</v>
      </c>
      <c r="I58" s="15" t="n">
        <v>524</v>
      </c>
      <c r="J58" s="15" t="s">
        <v>152</v>
      </c>
      <c r="K58" s="0" t="s">
        <v>18</v>
      </c>
    </row>
    <row r="59" customFormat="false" ht="15" hidden="false" customHeight="false" outlineLevel="0" collapsed="false">
      <c r="A59" s="15" t="s">
        <v>22</v>
      </c>
      <c r="B59" s="15" t="s">
        <v>42</v>
      </c>
      <c r="C59" s="13"/>
      <c r="D59" s="23" t="s">
        <v>43</v>
      </c>
      <c r="E59" s="16" t="n">
        <v>1.759E-007</v>
      </c>
      <c r="F59" s="16" t="n">
        <v>4.661E-005</v>
      </c>
      <c r="G59" s="16" t="n">
        <v>4.33152089706741</v>
      </c>
      <c r="H59" s="15" t="n">
        <v>160</v>
      </c>
      <c r="I59" s="15" t="n">
        <v>1515</v>
      </c>
      <c r="J59" s="15" t="s">
        <v>153</v>
      </c>
      <c r="K59" s="0" t="s">
        <v>18</v>
      </c>
    </row>
    <row r="60" customFormat="false" ht="15" hidden="false" customHeight="false" outlineLevel="0" collapsed="false">
      <c r="A60" s="15" t="s">
        <v>22</v>
      </c>
      <c r="B60" s="15" t="s">
        <v>45</v>
      </c>
      <c r="C60" s="13"/>
      <c r="D60" s="23" t="s">
        <v>46</v>
      </c>
      <c r="E60" s="16" t="n">
        <v>4.977E-007</v>
      </c>
      <c r="F60" s="16" t="n">
        <v>9.187E-005</v>
      </c>
      <c r="G60" s="16" t="n">
        <v>4.03682628362475</v>
      </c>
      <c r="H60" s="15" t="n">
        <v>79</v>
      </c>
      <c r="I60" s="15" t="n">
        <v>628</v>
      </c>
      <c r="J60" s="15" t="s">
        <v>154</v>
      </c>
      <c r="K60" s="0" t="s">
        <v>18</v>
      </c>
    </row>
    <row r="61" customFormat="false" ht="15" hidden="false" customHeight="false" outlineLevel="0" collapsed="false">
      <c r="A61" s="17" t="s">
        <v>22</v>
      </c>
      <c r="B61" s="17" t="s">
        <v>39</v>
      </c>
      <c r="C61" s="13"/>
      <c r="D61" s="22" t="s">
        <v>40</v>
      </c>
      <c r="E61" s="18" t="n">
        <v>1.261E-006</v>
      </c>
      <c r="F61" s="18" t="n">
        <v>0.000193</v>
      </c>
      <c r="G61" s="18" t="n">
        <v>3.71444269099223</v>
      </c>
      <c r="H61" s="17" t="n">
        <v>101</v>
      </c>
      <c r="I61" s="17" t="n">
        <v>883</v>
      </c>
      <c r="J61" s="17" t="s">
        <v>155</v>
      </c>
      <c r="K61" s="0" t="s">
        <v>18</v>
      </c>
    </row>
    <row r="62" customFormat="false" ht="15" hidden="false" customHeight="true" outlineLevel="0" collapsed="false">
      <c r="A62" s="12" t="s">
        <v>22</v>
      </c>
      <c r="B62" s="12" t="s">
        <v>54</v>
      </c>
      <c r="C62" s="13" t="s">
        <v>55</v>
      </c>
      <c r="D62" s="21" t="s">
        <v>56</v>
      </c>
      <c r="E62" s="14" t="n">
        <v>1.62E-007</v>
      </c>
      <c r="F62" s="14" t="n">
        <v>4.465E-005</v>
      </c>
      <c r="G62" s="14" t="n">
        <v>4.35017853677543</v>
      </c>
      <c r="H62" s="12" t="n">
        <v>87</v>
      </c>
      <c r="I62" s="12" t="n">
        <v>695</v>
      </c>
      <c r="J62" s="12" t="s">
        <v>156</v>
      </c>
      <c r="K62" s="0" t="s">
        <v>18</v>
      </c>
    </row>
    <row r="63" customFormat="false" ht="15" hidden="false" customHeight="false" outlineLevel="0" collapsed="false">
      <c r="A63" s="15" t="s">
        <v>22</v>
      </c>
      <c r="B63" s="15" t="s">
        <v>64</v>
      </c>
      <c r="C63" s="13"/>
      <c r="D63" s="23" t="s">
        <v>65</v>
      </c>
      <c r="E63" s="16" t="n">
        <v>2.585E-007</v>
      </c>
      <c r="F63" s="16" t="n">
        <v>5.936E-005</v>
      </c>
      <c r="G63" s="16" t="n">
        <v>4.22650610772903</v>
      </c>
      <c r="H63" s="15" t="n">
        <v>58</v>
      </c>
      <c r="I63" s="15" t="n">
        <v>405</v>
      </c>
      <c r="J63" s="15" t="s">
        <v>157</v>
      </c>
      <c r="K63" s="0" t="s">
        <v>18</v>
      </c>
    </row>
    <row r="64" customFormat="false" ht="15" hidden="false" customHeight="false" outlineLevel="0" collapsed="false">
      <c r="A64" s="15" t="s">
        <v>22</v>
      </c>
      <c r="B64" s="15" t="s">
        <v>58</v>
      </c>
      <c r="C64" s="13"/>
      <c r="D64" s="23" t="s">
        <v>59</v>
      </c>
      <c r="E64" s="16" t="n">
        <v>1.203E-006</v>
      </c>
      <c r="F64" s="16" t="n">
        <v>0.0001883</v>
      </c>
      <c r="G64" s="16" t="n">
        <v>3.72514967998334</v>
      </c>
      <c r="H64" s="15" t="n">
        <v>74</v>
      </c>
      <c r="I64" s="15" t="n">
        <v>589</v>
      </c>
      <c r="J64" s="15" t="s">
        <v>158</v>
      </c>
      <c r="K64" s="0" t="s">
        <v>18</v>
      </c>
    </row>
    <row r="65" customFormat="false" ht="15" hidden="false" customHeight="false" outlineLevel="0" collapsed="false">
      <c r="A65" s="15" t="s">
        <v>22</v>
      </c>
      <c r="B65" s="15" t="s">
        <v>70</v>
      </c>
      <c r="C65" s="13"/>
      <c r="D65" s="23" t="s">
        <v>71</v>
      </c>
      <c r="E65" s="16" t="n">
        <v>7.218E-006</v>
      </c>
      <c r="F65" s="16" t="n">
        <v>0.000663</v>
      </c>
      <c r="G65" s="16" t="n">
        <v>3.17848647159523</v>
      </c>
      <c r="H65" s="15" t="n">
        <v>49</v>
      </c>
      <c r="I65" s="15" t="n">
        <v>357</v>
      </c>
      <c r="J65" s="15" t="s">
        <v>159</v>
      </c>
      <c r="K65" s="0" t="s">
        <v>18</v>
      </c>
    </row>
    <row r="66" customFormat="false" ht="15" hidden="false" customHeight="false" outlineLevel="0" collapsed="false">
      <c r="A66" s="15" t="s">
        <v>22</v>
      </c>
      <c r="B66" s="15" t="s">
        <v>61</v>
      </c>
      <c r="C66" s="13"/>
      <c r="D66" s="23" t="s">
        <v>62</v>
      </c>
      <c r="E66" s="16" t="n">
        <v>7.166E-006</v>
      </c>
      <c r="F66" s="16" t="n">
        <v>0.000663</v>
      </c>
      <c r="G66" s="16" t="n">
        <v>3.17848647159523</v>
      </c>
      <c r="H66" s="15" t="n">
        <v>56</v>
      </c>
      <c r="I66" s="15" t="n">
        <v>428</v>
      </c>
      <c r="J66" s="15" t="s">
        <v>160</v>
      </c>
      <c r="K66" s="0" t="s">
        <v>18</v>
      </c>
    </row>
    <row r="67" customFormat="false" ht="15" hidden="false" customHeight="false" outlineLevel="0" collapsed="false">
      <c r="A67" s="17" t="s">
        <v>22</v>
      </c>
      <c r="B67" s="17" t="s">
        <v>67</v>
      </c>
      <c r="C67" s="13"/>
      <c r="D67" s="22" t="s">
        <v>68</v>
      </c>
      <c r="E67" s="18" t="n">
        <v>8.032E-006</v>
      </c>
      <c r="F67" s="18" t="n">
        <v>0.0007176</v>
      </c>
      <c r="G67" s="18" t="n">
        <v>3.14411756996396</v>
      </c>
      <c r="H67" s="17" t="n">
        <v>40</v>
      </c>
      <c r="I67" s="17" t="n">
        <v>270</v>
      </c>
      <c r="J67" s="17" t="s">
        <v>161</v>
      </c>
      <c r="K67" s="0" t="s">
        <v>18</v>
      </c>
    </row>
    <row r="68" customFormat="false" ht="15" hidden="false" customHeight="true" outlineLevel="0" collapsed="false">
      <c r="A68" s="12" t="s">
        <v>13</v>
      </c>
      <c r="B68" s="12" t="s">
        <v>85</v>
      </c>
      <c r="C68" s="13" t="s">
        <v>74</v>
      </c>
      <c r="D68" s="21" t="s">
        <v>86</v>
      </c>
      <c r="E68" s="14" t="n">
        <v>5.066E-008</v>
      </c>
      <c r="F68" s="14" t="n">
        <v>7.599E-006</v>
      </c>
      <c r="G68" s="14" t="n">
        <v>5.11924355548979</v>
      </c>
      <c r="H68" s="12" t="n">
        <v>131</v>
      </c>
      <c r="I68" s="12" t="n">
        <v>1163</v>
      </c>
      <c r="J68" s="12" t="s">
        <v>162</v>
      </c>
      <c r="K68" s="0" t="s">
        <v>18</v>
      </c>
    </row>
    <row r="69" customFormat="false" ht="15" hidden="false" customHeight="false" outlineLevel="0" collapsed="false">
      <c r="A69" s="15" t="s">
        <v>13</v>
      </c>
      <c r="B69" s="15" t="s">
        <v>73</v>
      </c>
      <c r="C69" s="13"/>
      <c r="D69" s="23" t="s">
        <v>75</v>
      </c>
      <c r="E69" s="16" t="n">
        <v>1.438E-007</v>
      </c>
      <c r="F69" s="16" t="n">
        <v>1.378E-005</v>
      </c>
      <c r="G69" s="16" t="n">
        <v>4.86075078242839</v>
      </c>
      <c r="H69" s="15" t="n">
        <v>52</v>
      </c>
      <c r="I69" s="15" t="n">
        <v>343</v>
      </c>
      <c r="J69" s="15" t="s">
        <v>163</v>
      </c>
      <c r="K69" s="0" t="s">
        <v>18</v>
      </c>
    </row>
    <row r="70" customFormat="false" ht="15" hidden="false" customHeight="false" outlineLevel="0" collapsed="false">
      <c r="A70" s="15" t="s">
        <v>13</v>
      </c>
      <c r="B70" s="15" t="s">
        <v>77</v>
      </c>
      <c r="C70" s="13"/>
      <c r="D70" s="23" t="s">
        <v>78</v>
      </c>
      <c r="E70" s="16" t="n">
        <v>1.47E-007</v>
      </c>
      <c r="F70" s="16" t="n">
        <v>1.378E-005</v>
      </c>
      <c r="G70" s="16" t="n">
        <v>4.86075078242839</v>
      </c>
      <c r="H70" s="15" t="n">
        <v>71</v>
      </c>
      <c r="I70" s="15" t="n">
        <v>531</v>
      </c>
      <c r="J70" s="15" t="s">
        <v>164</v>
      </c>
      <c r="K70" s="0" t="s">
        <v>18</v>
      </c>
    </row>
    <row r="71" customFormat="false" ht="15" hidden="false" customHeight="false" outlineLevel="0" collapsed="false">
      <c r="A71" s="15" t="s">
        <v>13</v>
      </c>
      <c r="B71" s="15" t="s">
        <v>83</v>
      </c>
      <c r="C71" s="13"/>
      <c r="D71" s="23" t="s">
        <v>84</v>
      </c>
      <c r="E71" s="16" t="n">
        <v>2.35E-006</v>
      </c>
      <c r="F71" s="16" t="n">
        <v>0.0001434</v>
      </c>
      <c r="G71" s="16" t="n">
        <v>3.84345084866822</v>
      </c>
      <c r="H71" s="15" t="n">
        <v>62</v>
      </c>
      <c r="I71" s="15" t="n">
        <v>477</v>
      </c>
      <c r="J71" s="15" t="s">
        <v>165</v>
      </c>
      <c r="K71" s="0" t="s">
        <v>18</v>
      </c>
    </row>
    <row r="72" customFormat="false" ht="15" hidden="false" customHeight="false" outlineLevel="0" collapsed="false">
      <c r="A72" s="15" t="s">
        <v>13</v>
      </c>
      <c r="B72" s="15" t="s">
        <v>80</v>
      </c>
      <c r="C72" s="13"/>
      <c r="D72" s="23" t="s">
        <v>81</v>
      </c>
      <c r="E72" s="16" t="n">
        <v>2.35E-006</v>
      </c>
      <c r="F72" s="16" t="n">
        <v>0.0001434</v>
      </c>
      <c r="G72" s="16" t="n">
        <v>3.84345084866822</v>
      </c>
      <c r="H72" s="15" t="n">
        <v>62</v>
      </c>
      <c r="I72" s="15" t="n">
        <v>477</v>
      </c>
      <c r="J72" s="15" t="s">
        <v>165</v>
      </c>
      <c r="K72" s="0" t="s">
        <v>18</v>
      </c>
    </row>
    <row r="73" customFormat="false" ht="15" hidden="false" customHeight="false" outlineLevel="0" collapsed="false">
      <c r="A73" s="15" t="s">
        <v>13</v>
      </c>
      <c r="B73" s="15" t="s">
        <v>88</v>
      </c>
      <c r="C73" s="13"/>
      <c r="D73" s="23" t="s">
        <v>89</v>
      </c>
      <c r="E73" s="16" t="n">
        <v>2.485E-006</v>
      </c>
      <c r="F73" s="16" t="n">
        <v>0.0001434</v>
      </c>
      <c r="G73" s="16" t="n">
        <v>3.84345084866822</v>
      </c>
      <c r="H73" s="15" t="n">
        <v>115</v>
      </c>
      <c r="I73" s="15" t="n">
        <v>1062</v>
      </c>
      <c r="J73" s="15" t="s">
        <v>166</v>
      </c>
      <c r="K73" s="0" t="s">
        <v>18</v>
      </c>
    </row>
    <row r="74" customFormat="false" ht="15" hidden="false" customHeight="false" outlineLevel="0" collapsed="false">
      <c r="A74" s="17" t="s">
        <v>13</v>
      </c>
      <c r="B74" s="17" t="s">
        <v>91</v>
      </c>
      <c r="C74" s="13"/>
      <c r="D74" s="22" t="s">
        <v>92</v>
      </c>
      <c r="E74" s="18" t="n">
        <v>7.846E-006</v>
      </c>
      <c r="F74" s="18" t="n">
        <v>0.0003923</v>
      </c>
      <c r="G74" s="18" t="n">
        <v>3.40638169187046</v>
      </c>
      <c r="H74" s="17" t="n">
        <v>80</v>
      </c>
      <c r="I74" s="17" t="n">
        <v>690</v>
      </c>
      <c r="J74" s="17" t="s">
        <v>167</v>
      </c>
      <c r="K74" s="0" t="s">
        <v>18</v>
      </c>
    </row>
    <row r="75" customFormat="false" ht="15" hidden="false" customHeight="false" outlineLevel="0" collapsed="false">
      <c r="A75" s="12" t="s">
        <v>13</v>
      </c>
      <c r="B75" s="12" t="s">
        <v>98</v>
      </c>
      <c r="C75" s="19" t="s">
        <v>95</v>
      </c>
      <c r="D75" s="21" t="s">
        <v>99</v>
      </c>
      <c r="E75" s="14" t="n">
        <v>1.037E-010</v>
      </c>
      <c r="F75" s="14" t="n">
        <v>7.779E-008</v>
      </c>
      <c r="G75" s="14" t="n">
        <v>7.10907622851099</v>
      </c>
      <c r="H75" s="12" t="n">
        <v>190</v>
      </c>
      <c r="I75" s="12" t="n">
        <v>1711</v>
      </c>
      <c r="J75" s="12" t="s">
        <v>168</v>
      </c>
      <c r="K75" s="0" t="s">
        <v>18</v>
      </c>
    </row>
    <row r="76" customFormat="false" ht="15" hidden="false" customHeight="false" outlineLevel="0" collapsed="false">
      <c r="A76" s="15" t="s">
        <v>13</v>
      </c>
      <c r="B76" s="15" t="s">
        <v>104</v>
      </c>
      <c r="C76" s="19"/>
      <c r="D76" s="23" t="s">
        <v>105</v>
      </c>
      <c r="E76" s="16" t="n">
        <v>9.924E-009</v>
      </c>
      <c r="F76" s="16" t="n">
        <v>2.481E-006</v>
      </c>
      <c r="G76" s="16" t="n">
        <v>5.60537323572779</v>
      </c>
      <c r="H76" s="15" t="n">
        <v>54</v>
      </c>
      <c r="I76" s="15" t="n">
        <v>335</v>
      </c>
      <c r="J76" s="15" t="s">
        <v>169</v>
      </c>
      <c r="K76" s="0" t="s">
        <v>18</v>
      </c>
    </row>
    <row r="77" customFormat="false" ht="15" hidden="false" customHeight="false" outlineLevel="0" collapsed="false">
      <c r="A77" s="15" t="s">
        <v>22</v>
      </c>
      <c r="B77" s="15" t="s">
        <v>94</v>
      </c>
      <c r="C77" s="19"/>
      <c r="D77" s="23" t="s">
        <v>96</v>
      </c>
      <c r="E77" s="16" t="n">
        <v>1.686E-006</v>
      </c>
      <c r="F77" s="16" t="n">
        <v>0.0002278</v>
      </c>
      <c r="G77" s="16" t="n">
        <v>3.64244628025692</v>
      </c>
      <c r="H77" s="15" t="n">
        <v>171</v>
      </c>
      <c r="I77" s="15" t="n">
        <v>1703</v>
      </c>
      <c r="J77" s="15" t="s">
        <v>170</v>
      </c>
      <c r="K77" s="0" t="s">
        <v>18</v>
      </c>
    </row>
    <row r="78" customFormat="false" ht="15" hidden="false" customHeight="false" outlineLevel="0" collapsed="false">
      <c r="A78" s="17" t="s">
        <v>22</v>
      </c>
      <c r="B78" s="17" t="s">
        <v>101</v>
      </c>
      <c r="C78" s="19"/>
      <c r="D78" s="22" t="s">
        <v>102</v>
      </c>
      <c r="E78" s="18" t="n">
        <v>2.461E-006</v>
      </c>
      <c r="F78" s="18" t="n">
        <v>0.0003082</v>
      </c>
      <c r="G78" s="18" t="n">
        <v>3.5111673656176</v>
      </c>
      <c r="H78" s="17" t="n">
        <v>155</v>
      </c>
      <c r="I78" s="17" t="n">
        <v>1522</v>
      </c>
      <c r="J78" s="17" t="s">
        <v>171</v>
      </c>
      <c r="K78" s="0" t="s">
        <v>18</v>
      </c>
    </row>
    <row r="79" customFormat="false" ht="15" hidden="false" customHeight="true" outlineLevel="0" collapsed="false">
      <c r="A79" s="12" t="s">
        <v>22</v>
      </c>
      <c r="B79" s="12" t="s">
        <v>107</v>
      </c>
      <c r="C79" s="20" t="s">
        <v>108</v>
      </c>
      <c r="D79" s="21" t="s">
        <v>109</v>
      </c>
      <c r="E79" s="14" t="n">
        <v>2.576E-007</v>
      </c>
      <c r="F79" s="14" t="n">
        <v>5.936E-005</v>
      </c>
      <c r="G79" s="14" t="n">
        <v>4.22650610772903</v>
      </c>
      <c r="H79" s="12" t="n">
        <v>191</v>
      </c>
      <c r="I79" s="12" t="n">
        <v>1892</v>
      </c>
      <c r="J79" s="12" t="s">
        <v>172</v>
      </c>
      <c r="K79" s="0" t="s">
        <v>18</v>
      </c>
    </row>
    <row r="80" customFormat="false" ht="15" hidden="false" customHeight="false" outlineLevel="0" collapsed="false">
      <c r="A80" s="17" t="s">
        <v>22</v>
      </c>
      <c r="B80" s="17" t="s">
        <v>111</v>
      </c>
      <c r="C80" s="20"/>
      <c r="D80" s="22" t="s">
        <v>112</v>
      </c>
      <c r="E80" s="18" t="n">
        <v>4.16E-007</v>
      </c>
      <c r="F80" s="18" t="n">
        <v>8.188E-005</v>
      </c>
      <c r="G80" s="18" t="n">
        <v>4.08682216600953</v>
      </c>
      <c r="H80" s="17" t="n">
        <v>191</v>
      </c>
      <c r="I80" s="17" t="n">
        <v>1905</v>
      </c>
      <c r="J80" s="17" t="s">
        <v>172</v>
      </c>
      <c r="K80" s="0" t="s">
        <v>18</v>
      </c>
    </row>
    <row r="81" customFormat="false" ht="15" hidden="false" customHeight="false" outlineLevel="0" collapsed="false">
      <c r="A81" s="15" t="s">
        <v>22</v>
      </c>
      <c r="B81" s="15" t="s">
        <v>123</v>
      </c>
      <c r="C81" s="24" t="s">
        <v>114</v>
      </c>
      <c r="D81" s="23" t="s">
        <v>124</v>
      </c>
      <c r="E81" s="16" t="n">
        <v>8.231E-011</v>
      </c>
      <c r="F81" s="16" t="n">
        <v>1.89E-007</v>
      </c>
      <c r="G81" s="16" t="n">
        <v>6.72353819582676</v>
      </c>
      <c r="H81" s="15" t="n">
        <v>183</v>
      </c>
      <c r="I81" s="15" t="n">
        <v>1616</v>
      </c>
      <c r="J81" s="15" t="s">
        <v>173</v>
      </c>
      <c r="K81" s="0" t="s">
        <v>18</v>
      </c>
    </row>
    <row r="82" customFormat="false" ht="15" hidden="false" customHeight="false" outlineLevel="0" collapsed="false">
      <c r="A82" s="15" t="s">
        <v>22</v>
      </c>
      <c r="B82" s="15" t="s">
        <v>137</v>
      </c>
      <c r="C82" s="24"/>
      <c r="D82" s="23" t="s">
        <v>138</v>
      </c>
      <c r="E82" s="16" t="n">
        <v>2.643E-010</v>
      </c>
      <c r="F82" s="16" t="n">
        <v>4.553E-007</v>
      </c>
      <c r="G82" s="16" t="n">
        <v>6.34170234969181</v>
      </c>
      <c r="H82" s="15" t="n">
        <v>145</v>
      </c>
      <c r="I82" s="15" t="n">
        <v>1214</v>
      </c>
      <c r="J82" s="15" t="s">
        <v>174</v>
      </c>
      <c r="K82" s="0" t="s">
        <v>18</v>
      </c>
    </row>
    <row r="83" customFormat="false" ht="15" hidden="false" customHeight="false" outlineLevel="0" collapsed="false">
      <c r="A83" s="15" t="s">
        <v>22</v>
      </c>
      <c r="B83" s="15" t="s">
        <v>134</v>
      </c>
      <c r="C83" s="24"/>
      <c r="D83" s="23" t="s">
        <v>135</v>
      </c>
      <c r="E83" s="16" t="n">
        <v>1.785E-009</v>
      </c>
      <c r="F83" s="16" t="n">
        <v>1.537E-006</v>
      </c>
      <c r="G83" s="16" t="n">
        <v>5.81332613250026</v>
      </c>
      <c r="H83" s="15" t="n">
        <v>156</v>
      </c>
      <c r="I83" s="15" t="n">
        <v>1371</v>
      </c>
      <c r="J83" s="15" t="s">
        <v>175</v>
      </c>
      <c r="K83" s="0" t="s">
        <v>18</v>
      </c>
    </row>
    <row r="84" customFormat="false" ht="15" hidden="false" customHeight="false" outlineLevel="0" collapsed="false">
      <c r="A84" s="15" t="s">
        <v>22</v>
      </c>
      <c r="B84" s="15" t="s">
        <v>120</v>
      </c>
      <c r="C84" s="24"/>
      <c r="D84" s="23" t="s">
        <v>121</v>
      </c>
      <c r="E84" s="16" t="n">
        <v>1.564E-009</v>
      </c>
      <c r="F84" s="16" t="n">
        <v>1.537E-006</v>
      </c>
      <c r="G84" s="16" t="n">
        <v>5.81332613250026</v>
      </c>
      <c r="H84" s="15" t="n">
        <v>175</v>
      </c>
      <c r="I84" s="15" t="n">
        <v>1584</v>
      </c>
      <c r="J84" s="15" t="s">
        <v>176</v>
      </c>
      <c r="K84" s="0" t="s">
        <v>18</v>
      </c>
    </row>
    <row r="85" customFormat="false" ht="15" hidden="false" customHeight="false" outlineLevel="0" collapsed="false">
      <c r="A85" s="15" t="s">
        <v>22</v>
      </c>
      <c r="B85" s="15" t="s">
        <v>113</v>
      </c>
      <c r="C85" s="24"/>
      <c r="D85" s="23" t="s">
        <v>115</v>
      </c>
      <c r="E85" s="16" t="n">
        <v>2.488E-009</v>
      </c>
      <c r="F85" s="16" t="n">
        <v>1.677E-006</v>
      </c>
      <c r="G85" s="16" t="n">
        <v>5.77546693739391</v>
      </c>
      <c r="H85" s="15" t="n">
        <v>114</v>
      </c>
      <c r="I85" s="15" t="n">
        <v>916</v>
      </c>
      <c r="J85" s="15" t="s">
        <v>177</v>
      </c>
      <c r="K85" s="0" t="s">
        <v>18</v>
      </c>
    </row>
    <row r="86" customFormat="false" ht="15" hidden="false" customHeight="false" outlineLevel="0" collapsed="false">
      <c r="A86" s="15" t="s">
        <v>22</v>
      </c>
      <c r="B86" s="15" t="s">
        <v>117</v>
      </c>
      <c r="C86" s="24"/>
      <c r="D86" s="23" t="s">
        <v>118</v>
      </c>
      <c r="E86" s="16" t="n">
        <v>2.83E-009</v>
      </c>
      <c r="F86" s="16" t="n">
        <v>1.677E-006</v>
      </c>
      <c r="G86" s="16" t="n">
        <v>5.77546693739391</v>
      </c>
      <c r="H86" s="15" t="n">
        <v>196</v>
      </c>
      <c r="I86" s="15" t="n">
        <v>1840</v>
      </c>
      <c r="J86" s="15" t="s">
        <v>178</v>
      </c>
      <c r="K86" s="0" t="s">
        <v>18</v>
      </c>
    </row>
    <row r="87" customFormat="false" ht="15" hidden="false" customHeight="false" outlineLevel="0" collapsed="false">
      <c r="A87" s="15" t="s">
        <v>22</v>
      </c>
      <c r="B87" s="15" t="s">
        <v>126</v>
      </c>
      <c r="C87" s="24"/>
      <c r="D87" s="23" t="s">
        <v>127</v>
      </c>
      <c r="E87" s="16" t="n">
        <v>4.42E-008</v>
      </c>
      <c r="F87" s="16" t="n">
        <v>1.903E-005</v>
      </c>
      <c r="G87" s="16" t="n">
        <v>4.72056121171298</v>
      </c>
      <c r="H87" s="15" t="n">
        <v>163</v>
      </c>
      <c r="I87" s="15" t="n">
        <v>1518</v>
      </c>
      <c r="J87" s="15" t="s">
        <v>179</v>
      </c>
      <c r="K87" s="0" t="s">
        <v>18</v>
      </c>
    </row>
    <row r="88" customFormat="false" ht="15" hidden="false" customHeight="false" outlineLevel="0" collapsed="false">
      <c r="A88" s="15" t="s">
        <v>22</v>
      </c>
      <c r="B88" s="15" t="s">
        <v>129</v>
      </c>
      <c r="C88" s="24"/>
      <c r="D88" s="23" t="s">
        <v>130</v>
      </c>
      <c r="E88" s="16" t="n">
        <v>3.155E-007</v>
      </c>
      <c r="F88" s="16" t="n">
        <v>6.792E-005</v>
      </c>
      <c r="G88" s="16" t="n">
        <v>4.1680023227641</v>
      </c>
      <c r="H88" s="15" t="n">
        <v>61</v>
      </c>
      <c r="I88" s="15" t="n">
        <v>437</v>
      </c>
      <c r="J88" s="15" t="s">
        <v>180</v>
      </c>
      <c r="K88" s="0" t="s">
        <v>18</v>
      </c>
    </row>
    <row r="89" customFormat="false" ht="15" hidden="false" customHeight="false" outlineLevel="0" collapsed="false">
      <c r="A89" s="15" t="s">
        <v>22</v>
      </c>
      <c r="B89" s="15" t="s">
        <v>140</v>
      </c>
      <c r="C89" s="24"/>
      <c r="D89" s="23" t="s">
        <v>141</v>
      </c>
      <c r="E89" s="16" t="n">
        <v>3.925E-007</v>
      </c>
      <c r="F89" s="16" t="n">
        <v>8.056E-005</v>
      </c>
      <c r="G89" s="16" t="n">
        <v>4.09388054245444</v>
      </c>
      <c r="H89" s="15" t="n">
        <v>124</v>
      </c>
      <c r="I89" s="15" t="n">
        <v>1118</v>
      </c>
      <c r="J89" s="15" t="s">
        <v>181</v>
      </c>
      <c r="K89" s="0" t="s">
        <v>18</v>
      </c>
    </row>
    <row r="90" customFormat="false" ht="15" hidden="false" customHeight="false" outlineLevel="0" collapsed="false">
      <c r="A90" s="17" t="s">
        <v>22</v>
      </c>
      <c r="B90" s="17" t="s">
        <v>131</v>
      </c>
      <c r="C90" s="24"/>
      <c r="D90" s="22" t="s">
        <v>132</v>
      </c>
      <c r="E90" s="18" t="n">
        <v>8.09E-007</v>
      </c>
      <c r="F90" s="18" t="n">
        <v>0.0001359</v>
      </c>
      <c r="G90" s="18" t="n">
        <v>3.86678054326751</v>
      </c>
      <c r="H90" s="17" t="n">
        <v>157</v>
      </c>
      <c r="I90" s="17" t="n">
        <v>1517</v>
      </c>
      <c r="J90" s="17" t="s">
        <v>182</v>
      </c>
      <c r="K90" s="0" t="s">
        <v>18</v>
      </c>
    </row>
  </sheetData>
  <mergeCells count="16">
    <mergeCell ref="A4:J4"/>
    <mergeCell ref="C6:C7"/>
    <mergeCell ref="C8:C17"/>
    <mergeCell ref="C18:C23"/>
    <mergeCell ref="C24:C30"/>
    <mergeCell ref="C31:C34"/>
    <mergeCell ref="C35:C36"/>
    <mergeCell ref="C37:C46"/>
    <mergeCell ref="A48:J48"/>
    <mergeCell ref="C50:C51"/>
    <mergeCell ref="C52:C61"/>
    <mergeCell ref="C62:C67"/>
    <mergeCell ref="C68:C74"/>
    <mergeCell ref="C75:C78"/>
    <mergeCell ref="C79:C80"/>
    <mergeCell ref="C81:C9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1.84"/>
    <col collapsed="false" customWidth="true" hidden="false" outlineLevel="0" max="2" min="2" style="0" width="12.42"/>
    <col collapsed="false" customWidth="true" hidden="false" outlineLevel="0" max="3" min="3" style="0" width="18.41"/>
    <col collapsed="false" customWidth="true" hidden="false" outlineLevel="0" max="4" min="4" style="0" width="31.14"/>
    <col collapsed="false" customWidth="true" hidden="false" outlineLevel="0" max="5" min="5" style="0" width="11.85"/>
    <col collapsed="false" customWidth="true" hidden="false" outlineLevel="0" max="6" min="6" style="0" width="9.14"/>
    <col collapsed="false" customWidth="true" hidden="false" outlineLevel="0" max="7" min="7" style="0" width="13.99"/>
    <col collapsed="false" customWidth="true" hidden="false" outlineLevel="0" max="8" min="8" style="0" width="13.7"/>
    <col collapsed="false" customWidth="true" hidden="false" outlineLevel="0" max="9" min="9" style="0" width="12.56"/>
    <col collapsed="false" customWidth="true" hidden="false" outlineLevel="0" max="10" min="10" style="0" width="20.41"/>
  </cols>
  <sheetData>
    <row r="1" customFormat="false" ht="17.25" hidden="false" customHeight="false" outlineLevel="0" collapsed="false">
      <c r="A1" s="1" t="s">
        <v>183</v>
      </c>
    </row>
    <row r="2" s="5" customFormat="true" ht="17.25" hidden="false" customHeight="false" outlineLevel="0" collapsed="false">
      <c r="A2" s="1" t="s">
        <v>184</v>
      </c>
      <c r="B2" s="25"/>
      <c r="C2" s="25"/>
      <c r="D2" s="3"/>
      <c r="E2" s="3"/>
      <c r="F2" s="3"/>
      <c r="G2" s="3"/>
      <c r="H2" s="3"/>
      <c r="I2" s="3"/>
      <c r="J2" s="3"/>
    </row>
    <row r="3" s="5" customFormat="true" ht="17.25" hidden="false" customHeight="false" outlineLevel="0" collapsed="false">
      <c r="A3" s="1"/>
      <c r="B3" s="25"/>
      <c r="C3" s="25"/>
      <c r="D3" s="3"/>
      <c r="E3" s="3"/>
      <c r="F3" s="3"/>
      <c r="G3" s="3"/>
      <c r="H3" s="3"/>
      <c r="I3" s="3"/>
      <c r="J3" s="3"/>
    </row>
    <row r="4" customFormat="false" ht="17.25" hidden="false" customHeight="false" outlineLevel="0" collapsed="false">
      <c r="A4" s="7" t="s">
        <v>2</v>
      </c>
      <c r="B4" s="7"/>
      <c r="C4" s="7"/>
      <c r="D4" s="7"/>
      <c r="E4" s="7"/>
      <c r="F4" s="7"/>
      <c r="G4" s="7"/>
      <c r="H4" s="7"/>
      <c r="I4" s="7"/>
      <c r="J4" s="7"/>
    </row>
    <row r="5" customFormat="false" ht="30" hidden="false" customHeight="true" outlineLevel="0" collapsed="false">
      <c r="A5" s="8" t="s">
        <v>3</v>
      </c>
      <c r="B5" s="8" t="s">
        <v>4</v>
      </c>
      <c r="C5" s="9" t="s">
        <v>5</v>
      </c>
      <c r="D5" s="8" t="s">
        <v>6</v>
      </c>
      <c r="E5" s="8" t="s">
        <v>7</v>
      </c>
      <c r="F5" s="9" t="s">
        <v>8</v>
      </c>
      <c r="G5" s="8" t="s">
        <v>9</v>
      </c>
      <c r="H5" s="9" t="s">
        <v>10</v>
      </c>
      <c r="I5" s="9" t="s">
        <v>11</v>
      </c>
      <c r="J5" s="9" t="s">
        <v>12</v>
      </c>
    </row>
    <row r="6" customFormat="false" ht="15" hidden="false" customHeight="false" outlineLevel="0" collapsed="false">
      <c r="A6" s="0" t="s">
        <v>22</v>
      </c>
      <c r="B6" s="0" t="s">
        <v>101</v>
      </c>
      <c r="C6" s="19" t="s">
        <v>95</v>
      </c>
      <c r="D6" s="0" t="s">
        <v>102</v>
      </c>
      <c r="E6" s="11" t="n">
        <v>1.889E-006</v>
      </c>
      <c r="F6" s="11" t="n">
        <v>0.0006525</v>
      </c>
      <c r="G6" s="11" t="n">
        <v>3.18541948398968</v>
      </c>
      <c r="H6" s="0" t="n">
        <v>110</v>
      </c>
      <c r="I6" s="0" t="n">
        <v>1522</v>
      </c>
      <c r="J6" s="0" t="s">
        <v>185</v>
      </c>
      <c r="K6" s="0" t="s">
        <v>18</v>
      </c>
    </row>
    <row r="7" customFormat="false" ht="15" hidden="false" customHeight="false" outlineLevel="0" collapsed="false">
      <c r="A7" s="0" t="s">
        <v>22</v>
      </c>
      <c r="B7" s="0" t="s">
        <v>186</v>
      </c>
      <c r="C7" s="19"/>
      <c r="D7" s="0" t="s">
        <v>187</v>
      </c>
      <c r="E7" s="11" t="n">
        <v>1.57E-005</v>
      </c>
      <c r="F7" s="11" t="n">
        <v>0.003413</v>
      </c>
      <c r="G7" s="11" t="n">
        <v>2.46686371172136</v>
      </c>
      <c r="H7" s="0" t="n">
        <v>25</v>
      </c>
      <c r="I7" s="0" t="n">
        <v>210</v>
      </c>
      <c r="J7" s="0" t="s">
        <v>188</v>
      </c>
      <c r="K7" s="0" t="s">
        <v>18</v>
      </c>
    </row>
    <row r="8" customFormat="false" ht="15" hidden="false" customHeight="false" outlineLevel="0" collapsed="false">
      <c r="A8" s="17" t="s">
        <v>22</v>
      </c>
      <c r="B8" s="17" t="s">
        <v>189</v>
      </c>
      <c r="C8" s="19"/>
      <c r="D8" s="17" t="s">
        <v>190</v>
      </c>
      <c r="E8" s="18" t="n">
        <v>0.0005985</v>
      </c>
      <c r="F8" s="18" t="n">
        <v>0.03855</v>
      </c>
      <c r="G8" s="18" t="n">
        <v>1.41397561761302</v>
      </c>
      <c r="H8" s="17" t="n">
        <v>13</v>
      </c>
      <c r="I8" s="17" t="n">
        <v>98</v>
      </c>
      <c r="J8" s="17" t="s">
        <v>191</v>
      </c>
      <c r="K8" s="0" t="s">
        <v>18</v>
      </c>
    </row>
    <row r="9" customFormat="false" ht="15" hidden="false" customHeight="false" outlineLevel="0" collapsed="false">
      <c r="E9" s="11"/>
      <c r="F9" s="11"/>
      <c r="G9" s="11"/>
    </row>
    <row r="10" customFormat="false" ht="19.5" hidden="false" customHeight="false" outlineLevel="0" collapsed="false">
      <c r="A10" s="26" t="s">
        <v>143</v>
      </c>
      <c r="B10" s="26"/>
      <c r="C10" s="26"/>
      <c r="D10" s="26"/>
      <c r="E10" s="26"/>
      <c r="F10" s="26"/>
      <c r="G10" s="26"/>
      <c r="H10" s="26"/>
      <c r="I10" s="26"/>
      <c r="J10" s="26"/>
    </row>
    <row r="11" customFormat="false" ht="30" hidden="false" customHeight="false" outlineLevel="0" collapsed="false">
      <c r="A11" s="8" t="s">
        <v>3</v>
      </c>
      <c r="B11" s="8" t="s">
        <v>4</v>
      </c>
      <c r="C11" s="9" t="s">
        <v>5</v>
      </c>
      <c r="D11" s="8" t="s">
        <v>6</v>
      </c>
      <c r="E11" s="8" t="s">
        <v>7</v>
      </c>
      <c r="F11" s="9" t="s">
        <v>8</v>
      </c>
      <c r="G11" s="8" t="s">
        <v>9</v>
      </c>
      <c r="H11" s="9" t="s">
        <v>10</v>
      </c>
      <c r="I11" s="9" t="s">
        <v>11</v>
      </c>
      <c r="J11" s="9" t="s">
        <v>12</v>
      </c>
    </row>
    <row r="12" customFormat="false" ht="15" hidden="false" customHeight="false" outlineLevel="0" collapsed="false">
      <c r="A12" s="0" t="s">
        <v>22</v>
      </c>
      <c r="B12" s="0" t="s">
        <v>189</v>
      </c>
      <c r="C12" s="19" t="s">
        <v>95</v>
      </c>
      <c r="D12" s="0" t="s">
        <v>190</v>
      </c>
      <c r="E12" s="11" t="n">
        <v>0.0001413</v>
      </c>
      <c r="F12" s="11" t="n">
        <v>0.02331</v>
      </c>
      <c r="G12" s="11" t="n">
        <v>1.63245772647942</v>
      </c>
      <c r="H12" s="0" t="n">
        <v>17</v>
      </c>
      <c r="I12" s="0" t="n">
        <v>98</v>
      </c>
      <c r="J12" s="0" t="s">
        <v>192</v>
      </c>
      <c r="K12" s="0" t="s">
        <v>18</v>
      </c>
    </row>
    <row r="13" customFormat="false" ht="15" hidden="false" customHeight="false" outlineLevel="0" collapsed="false">
      <c r="A13" s="0" t="s">
        <v>22</v>
      </c>
      <c r="B13" s="0" t="s">
        <v>186</v>
      </c>
      <c r="C13" s="19"/>
      <c r="D13" s="0" t="s">
        <v>187</v>
      </c>
      <c r="E13" s="11" t="n">
        <v>0.0001695</v>
      </c>
      <c r="F13" s="11" t="n">
        <v>0.02529</v>
      </c>
      <c r="G13" s="11" t="n">
        <v>1.5970511706556</v>
      </c>
      <c r="H13" s="0" t="n">
        <v>28</v>
      </c>
      <c r="I13" s="0" t="n">
        <v>210</v>
      </c>
      <c r="J13" s="0" t="s">
        <v>193</v>
      </c>
      <c r="K13" s="0" t="s">
        <v>18</v>
      </c>
    </row>
    <row r="14" customFormat="false" ht="15" hidden="false" customHeight="false" outlineLevel="0" collapsed="false">
      <c r="A14" s="17" t="s">
        <v>22</v>
      </c>
      <c r="B14" s="17" t="s">
        <v>101</v>
      </c>
      <c r="C14" s="19"/>
      <c r="D14" s="17" t="s">
        <v>102</v>
      </c>
      <c r="E14" s="18" t="n">
        <v>0.0003089</v>
      </c>
      <c r="F14" s="18" t="n">
        <v>0.0395</v>
      </c>
      <c r="G14" s="18" t="n">
        <v>1.40340290437354</v>
      </c>
      <c r="H14" s="17" t="n">
        <v>130</v>
      </c>
      <c r="I14" s="17" t="n">
        <v>1522</v>
      </c>
      <c r="J14" s="17" t="s">
        <v>194</v>
      </c>
      <c r="K14" s="0" t="s">
        <v>18</v>
      </c>
    </row>
    <row r="15" customFormat="false" ht="15" hidden="false" customHeight="false" outlineLevel="0" collapsed="false">
      <c r="A15" s="15"/>
      <c r="B15" s="15"/>
      <c r="C15" s="27"/>
      <c r="D15" s="15"/>
      <c r="E15" s="16"/>
      <c r="F15" s="16"/>
      <c r="G15" s="16"/>
      <c r="H15" s="15"/>
      <c r="I15" s="15"/>
      <c r="J15" s="15"/>
    </row>
    <row r="16" customFormat="false" ht="15" hidden="false" customHeight="false" outlineLevel="0" collapsed="false">
      <c r="A16" s="15"/>
      <c r="B16" s="15"/>
      <c r="C16" s="27"/>
      <c r="D16" s="15"/>
      <c r="E16" s="16"/>
      <c r="F16" s="16"/>
      <c r="G16" s="16"/>
      <c r="H16" s="15"/>
      <c r="I16" s="15"/>
      <c r="J16" s="15"/>
    </row>
    <row r="17" customFormat="false" ht="17.25" hidden="false" customHeight="false" outlineLevel="0" collapsed="false">
      <c r="A17" s="28" t="s">
        <v>195</v>
      </c>
      <c r="B17" s="28"/>
      <c r="C17" s="28"/>
    </row>
    <row r="18" customFormat="false" ht="17.25" hidden="false" customHeight="false" outlineLevel="0" collapsed="false">
      <c r="A18" s="7" t="s">
        <v>2</v>
      </c>
      <c r="B18" s="7"/>
      <c r="C18" s="7"/>
      <c r="D18" s="7"/>
      <c r="E18" s="7"/>
      <c r="F18" s="7"/>
      <c r="G18" s="7"/>
      <c r="H18" s="7"/>
      <c r="I18" s="7"/>
      <c r="J18" s="7"/>
    </row>
    <row r="19" customFormat="false" ht="30" hidden="false" customHeight="false" outlineLevel="0" collapsed="false">
      <c r="A19" s="8" t="s">
        <v>3</v>
      </c>
      <c r="B19" s="8" t="s">
        <v>4</v>
      </c>
      <c r="C19" s="9" t="s">
        <v>5</v>
      </c>
      <c r="D19" s="8" t="s">
        <v>6</v>
      </c>
      <c r="E19" s="8" t="s">
        <v>7</v>
      </c>
      <c r="F19" s="9" t="s">
        <v>8</v>
      </c>
      <c r="G19" s="8" t="s">
        <v>9</v>
      </c>
      <c r="H19" s="9" t="s">
        <v>10</v>
      </c>
      <c r="I19" s="9" t="s">
        <v>11</v>
      </c>
      <c r="J19" s="9" t="s">
        <v>12</v>
      </c>
    </row>
    <row r="20" customFormat="false" ht="15" hidden="false" customHeight="true" outlineLevel="0" collapsed="false">
      <c r="A20" s="12" t="s">
        <v>13</v>
      </c>
      <c r="B20" s="12" t="s">
        <v>196</v>
      </c>
      <c r="C20" s="13" t="s">
        <v>197</v>
      </c>
      <c r="D20" s="12" t="s">
        <v>198</v>
      </c>
      <c r="E20" s="14" t="n">
        <v>5.81E-013</v>
      </c>
      <c r="F20" s="14" t="n">
        <v>1.624E-010</v>
      </c>
      <c r="G20" s="14" t="n">
        <f aca="false">-LOG(F20,10)</f>
        <v>9.78941397509484</v>
      </c>
      <c r="H20" s="12" t="n">
        <v>122</v>
      </c>
      <c r="I20" s="12" t="n">
        <v>1364</v>
      </c>
      <c r="J20" s="12" t="s">
        <v>199</v>
      </c>
      <c r="K20" s="0" t="s">
        <v>18</v>
      </c>
    </row>
    <row r="21" customFormat="false" ht="15" hidden="false" customHeight="false" outlineLevel="0" collapsed="false">
      <c r="A21" s="15" t="s">
        <v>13</v>
      </c>
      <c r="B21" s="15" t="s">
        <v>200</v>
      </c>
      <c r="C21" s="13"/>
      <c r="D21" s="15" t="s">
        <v>201</v>
      </c>
      <c r="E21" s="16" t="n">
        <v>3.623E-013</v>
      </c>
      <c r="F21" s="16" t="n">
        <v>1.624E-010</v>
      </c>
      <c r="G21" s="16" t="n">
        <f aca="false">-LOG(F21,10)</f>
        <v>9.78941397509484</v>
      </c>
      <c r="H21" s="15" t="n">
        <v>126</v>
      </c>
      <c r="I21" s="15" t="n">
        <v>1418</v>
      </c>
      <c r="J21" s="15" t="s">
        <v>202</v>
      </c>
      <c r="K21" s="0" t="s">
        <v>18</v>
      </c>
    </row>
    <row r="22" customFormat="false" ht="15" hidden="false" customHeight="false" outlineLevel="0" collapsed="false">
      <c r="A22" s="15" t="s">
        <v>13</v>
      </c>
      <c r="B22" s="15" t="s">
        <v>203</v>
      </c>
      <c r="C22" s="13"/>
      <c r="D22" s="15" t="s">
        <v>204</v>
      </c>
      <c r="E22" s="16" t="n">
        <v>5.267E-006</v>
      </c>
      <c r="F22" s="16" t="n">
        <v>0.0005889</v>
      </c>
      <c r="G22" s="16" t="n">
        <f aca="false">-LOG(F22,10)</f>
        <v>3.22995844568033</v>
      </c>
      <c r="H22" s="15" t="n">
        <v>30</v>
      </c>
      <c r="I22" s="15" t="n">
        <v>265</v>
      </c>
      <c r="J22" s="15" t="s">
        <v>205</v>
      </c>
      <c r="K22" s="0" t="s">
        <v>18</v>
      </c>
    </row>
    <row r="23" customFormat="false" ht="15" hidden="false" customHeight="false" outlineLevel="0" collapsed="false">
      <c r="A23" s="15" t="s">
        <v>13</v>
      </c>
      <c r="B23" s="15" t="s">
        <v>206</v>
      </c>
      <c r="C23" s="13"/>
      <c r="D23" s="15" t="s">
        <v>207</v>
      </c>
      <c r="E23" s="16" t="n">
        <v>7.671E-006</v>
      </c>
      <c r="F23" s="16" t="n">
        <v>0.0007146</v>
      </c>
      <c r="G23" s="16" t="n">
        <f aca="false">-LOG(F23,10)</f>
        <v>3.14593698813358</v>
      </c>
      <c r="H23" s="15" t="n">
        <v>35</v>
      </c>
      <c r="I23" s="15" t="n">
        <v>340</v>
      </c>
      <c r="J23" s="15" t="s">
        <v>208</v>
      </c>
      <c r="K23" s="0" t="s">
        <v>18</v>
      </c>
    </row>
    <row r="24" customFormat="false" ht="15" hidden="false" customHeight="false" outlineLevel="0" collapsed="false">
      <c r="A24" s="15" t="s">
        <v>13</v>
      </c>
      <c r="B24" s="15" t="s">
        <v>209</v>
      </c>
      <c r="C24" s="13"/>
      <c r="D24" s="15" t="s">
        <v>210</v>
      </c>
      <c r="E24" s="16" t="n">
        <v>0.0001091</v>
      </c>
      <c r="F24" s="16" t="n">
        <v>0.005622</v>
      </c>
      <c r="G24" s="16" t="n">
        <f aca="false">-LOG(F24,10)</f>
        <v>2.25010915872858</v>
      </c>
      <c r="H24" s="15" t="n">
        <v>41</v>
      </c>
      <c r="I24" s="15" t="n">
        <v>480</v>
      </c>
      <c r="J24" s="15" t="s">
        <v>211</v>
      </c>
      <c r="K24" s="0" t="s">
        <v>18</v>
      </c>
    </row>
    <row r="25" customFormat="false" ht="15" hidden="false" customHeight="false" outlineLevel="0" collapsed="false">
      <c r="A25" s="15" t="s">
        <v>22</v>
      </c>
      <c r="B25" s="15" t="s">
        <v>212</v>
      </c>
      <c r="C25" s="13"/>
      <c r="D25" s="15" t="s">
        <v>213</v>
      </c>
      <c r="E25" s="16" t="n">
        <v>0.0008177</v>
      </c>
      <c r="F25" s="16" t="n">
        <v>0.04662</v>
      </c>
      <c r="G25" s="16" t="n">
        <f aca="false">-LOG(F25,10)</f>
        <v>1.33142773081544</v>
      </c>
      <c r="H25" s="15" t="n">
        <v>7</v>
      </c>
      <c r="I25" s="15" t="n">
        <v>34</v>
      </c>
      <c r="J25" s="15" t="s">
        <v>214</v>
      </c>
      <c r="K25" s="0" t="s">
        <v>18</v>
      </c>
    </row>
    <row r="26" customFormat="false" ht="15" hidden="false" customHeight="true" outlineLevel="0" collapsed="false">
      <c r="A26" s="17" t="s">
        <v>22</v>
      </c>
      <c r="B26" s="17" t="s">
        <v>215</v>
      </c>
      <c r="C26" s="13"/>
      <c r="D26" s="17" t="s">
        <v>216</v>
      </c>
      <c r="E26" s="18" t="n">
        <v>0.0001152</v>
      </c>
      <c r="F26" s="18" t="n">
        <v>0.01781</v>
      </c>
      <c r="G26" s="18" t="n">
        <f aca="false">-LOG(F26,10)</f>
        <v>1.74933608053676</v>
      </c>
      <c r="H26" s="17" t="n">
        <v>18</v>
      </c>
      <c r="I26" s="17" t="n">
        <v>143</v>
      </c>
      <c r="J26" s="17" t="s">
        <v>217</v>
      </c>
      <c r="K26" s="0" t="s">
        <v>18</v>
      </c>
    </row>
    <row r="27" customFormat="false" ht="15" hidden="false" customHeight="false" outlineLevel="0" collapsed="false">
      <c r="A27" s="12" t="s">
        <v>22</v>
      </c>
      <c r="B27" s="12" t="s">
        <v>218</v>
      </c>
      <c r="C27" s="19" t="s">
        <v>219</v>
      </c>
      <c r="D27" s="12" t="s">
        <v>220</v>
      </c>
      <c r="E27" s="14" t="n">
        <v>1.004E-008</v>
      </c>
      <c r="F27" s="14" t="n">
        <v>2.947E-005</v>
      </c>
      <c r="G27" s="14" t="n">
        <f aca="false">-LOG(F27,10)</f>
        <v>4.53061986415008</v>
      </c>
      <c r="H27" s="12" t="n">
        <v>64</v>
      </c>
      <c r="I27" s="12" t="n">
        <v>648</v>
      </c>
      <c r="J27" s="12" t="s">
        <v>221</v>
      </c>
      <c r="K27" s="0" t="s">
        <v>18</v>
      </c>
    </row>
    <row r="28" customFormat="false" ht="15" hidden="false" customHeight="false" outlineLevel="0" collapsed="false">
      <c r="A28" s="15" t="s">
        <v>22</v>
      </c>
      <c r="B28" s="15" t="s">
        <v>222</v>
      </c>
      <c r="C28" s="19"/>
      <c r="D28" s="15" t="s">
        <v>223</v>
      </c>
      <c r="E28" s="16" t="n">
        <v>7.705E-009</v>
      </c>
      <c r="F28" s="16" t="n">
        <v>2.947E-005</v>
      </c>
      <c r="G28" s="16" t="n">
        <f aca="false">-LOG(F28,10)</f>
        <v>4.53061986415008</v>
      </c>
      <c r="H28" s="15" t="n">
        <v>83</v>
      </c>
      <c r="I28" s="15" t="n">
        <v>931</v>
      </c>
      <c r="J28" s="15" t="s">
        <v>224</v>
      </c>
      <c r="K28" s="0" t="s">
        <v>18</v>
      </c>
    </row>
    <row r="29" customFormat="false" ht="15" hidden="false" customHeight="false" outlineLevel="0" collapsed="false">
      <c r="A29" s="15" t="s">
        <v>22</v>
      </c>
      <c r="B29" s="15" t="s">
        <v>225</v>
      </c>
      <c r="C29" s="19"/>
      <c r="D29" s="15" t="s">
        <v>226</v>
      </c>
      <c r="E29" s="16" t="n">
        <v>7.381E-008</v>
      </c>
      <c r="F29" s="16" t="n">
        <v>0.0001445</v>
      </c>
      <c r="G29" s="16" t="n">
        <f aca="false">-LOG(F29,10)</f>
        <v>3.84013215290743</v>
      </c>
      <c r="H29" s="15" t="n">
        <v>57</v>
      </c>
      <c r="I29" s="15" t="n">
        <v>579</v>
      </c>
      <c r="J29" s="15" t="s">
        <v>227</v>
      </c>
      <c r="K29" s="0" t="s">
        <v>18</v>
      </c>
    </row>
    <row r="30" customFormat="false" ht="15" hidden="false" customHeight="false" outlineLevel="0" collapsed="false">
      <c r="A30" s="15" t="s">
        <v>22</v>
      </c>
      <c r="B30" s="15" t="s">
        <v>228</v>
      </c>
      <c r="C30" s="19"/>
      <c r="D30" s="15" t="s">
        <v>229</v>
      </c>
      <c r="E30" s="16" t="n">
        <v>1.369E-007</v>
      </c>
      <c r="F30" s="16" t="n">
        <v>0.0001608</v>
      </c>
      <c r="G30" s="16" t="n">
        <f aca="false">-LOG(F30,10)</f>
        <v>3.79371395558757</v>
      </c>
      <c r="H30" s="15" t="n">
        <v>51</v>
      </c>
      <c r="I30" s="15" t="n">
        <v>502</v>
      </c>
      <c r="J30" s="15" t="s">
        <v>230</v>
      </c>
      <c r="K30" s="0" t="s">
        <v>18</v>
      </c>
    </row>
    <row r="31" customFormat="false" ht="15" hidden="false" customHeight="false" outlineLevel="0" collapsed="false">
      <c r="A31" s="15" t="s">
        <v>22</v>
      </c>
      <c r="B31" s="15" t="s">
        <v>231</v>
      </c>
      <c r="C31" s="19"/>
      <c r="D31" s="15" t="s">
        <v>232</v>
      </c>
      <c r="E31" s="16" t="n">
        <v>1.332E-007</v>
      </c>
      <c r="F31" s="16" t="n">
        <v>0.0001608</v>
      </c>
      <c r="G31" s="16" t="n">
        <f aca="false">-LOG(F31,10)</f>
        <v>3.79371395558757</v>
      </c>
      <c r="H31" s="15" t="n">
        <v>58</v>
      </c>
      <c r="I31" s="15" t="n">
        <v>604</v>
      </c>
      <c r="J31" s="15" t="s">
        <v>233</v>
      </c>
      <c r="K31" s="0" t="s">
        <v>18</v>
      </c>
    </row>
    <row r="32" customFormat="false" ht="15" hidden="false" customHeight="false" outlineLevel="0" collapsed="false">
      <c r="A32" s="15" t="s">
        <v>22</v>
      </c>
      <c r="B32" s="15" t="s">
        <v>234</v>
      </c>
      <c r="C32" s="19"/>
      <c r="D32" s="15" t="s">
        <v>235</v>
      </c>
      <c r="E32" s="16" t="n">
        <v>3.651E-007</v>
      </c>
      <c r="F32" s="16" t="n">
        <v>0.0003063</v>
      </c>
      <c r="G32" s="16" t="n">
        <f aca="false">-LOG(F32,10)</f>
        <v>3.51385300319343</v>
      </c>
      <c r="H32" s="15" t="n">
        <v>49</v>
      </c>
      <c r="I32" s="15" t="n">
        <v>489</v>
      </c>
      <c r="J32" s="15" t="s">
        <v>236</v>
      </c>
      <c r="K32" s="0" t="s">
        <v>18</v>
      </c>
    </row>
    <row r="33" customFormat="false" ht="15" hidden="false" customHeight="false" outlineLevel="0" collapsed="false">
      <c r="A33" s="15" t="s">
        <v>22</v>
      </c>
      <c r="B33" s="15" t="s">
        <v>237</v>
      </c>
      <c r="C33" s="19"/>
      <c r="D33" s="15" t="s">
        <v>238</v>
      </c>
      <c r="E33" s="16" t="n">
        <v>7.925E-007</v>
      </c>
      <c r="F33" s="16" t="n">
        <v>0.000517</v>
      </c>
      <c r="G33" s="16" t="n">
        <f aca="false">-LOG(F33,10)</f>
        <v>3.28650945690606</v>
      </c>
      <c r="H33" s="15" t="n">
        <v>41</v>
      </c>
      <c r="I33" s="15" t="n">
        <v>387</v>
      </c>
      <c r="J33" s="15" t="s">
        <v>239</v>
      </c>
      <c r="K33" s="0" t="s">
        <v>18</v>
      </c>
    </row>
    <row r="34" customFormat="false" ht="15" hidden="false" customHeight="false" outlineLevel="0" collapsed="false">
      <c r="A34" s="15" t="s">
        <v>22</v>
      </c>
      <c r="B34" s="15" t="s">
        <v>240</v>
      </c>
      <c r="C34" s="19"/>
      <c r="D34" s="15" t="s">
        <v>241</v>
      </c>
      <c r="E34" s="16" t="n">
        <v>1.188E-006</v>
      </c>
      <c r="F34" s="16" t="n">
        <v>0.0006097</v>
      </c>
      <c r="G34" s="16" t="n">
        <f aca="false">-LOG(F34,10)</f>
        <v>3.21488380497808</v>
      </c>
      <c r="H34" s="15" t="n">
        <v>39</v>
      </c>
      <c r="I34" s="15" t="n">
        <v>365</v>
      </c>
      <c r="J34" s="15" t="s">
        <v>242</v>
      </c>
      <c r="K34" s="0" t="s">
        <v>18</v>
      </c>
    </row>
    <row r="35" customFormat="false" ht="15" hidden="false" customHeight="false" outlineLevel="0" collapsed="false">
      <c r="A35" s="15" t="s">
        <v>22</v>
      </c>
      <c r="B35" s="15" t="s">
        <v>243</v>
      </c>
      <c r="C35" s="19"/>
      <c r="D35" s="15" t="s">
        <v>244</v>
      </c>
      <c r="E35" s="16" t="n">
        <v>1.557E-006</v>
      </c>
      <c r="F35" s="16" t="n">
        <v>0.0006097</v>
      </c>
      <c r="G35" s="16" t="n">
        <f aca="false">-LOG(F35,10)</f>
        <v>3.21488380497808</v>
      </c>
      <c r="H35" s="15" t="n">
        <v>39</v>
      </c>
      <c r="I35" s="15" t="n">
        <v>369</v>
      </c>
      <c r="J35" s="15" t="s">
        <v>245</v>
      </c>
      <c r="K35" s="0" t="s">
        <v>18</v>
      </c>
    </row>
    <row r="36" customFormat="false" ht="15" hidden="false" customHeight="false" outlineLevel="0" collapsed="false">
      <c r="A36" s="15" t="s">
        <v>22</v>
      </c>
      <c r="B36" s="15" t="s">
        <v>246</v>
      </c>
      <c r="C36" s="19"/>
      <c r="D36" s="15" t="s">
        <v>247</v>
      </c>
      <c r="E36" s="16" t="n">
        <v>1.291E-006</v>
      </c>
      <c r="F36" s="16" t="n">
        <v>0.0006097</v>
      </c>
      <c r="G36" s="16" t="n">
        <f aca="false">-LOG(F36,10)</f>
        <v>3.21488380497808</v>
      </c>
      <c r="H36" s="15" t="n">
        <v>63</v>
      </c>
      <c r="I36" s="15" t="n">
        <v>725</v>
      </c>
      <c r="J36" s="15" t="s">
        <v>248</v>
      </c>
      <c r="K36" s="0" t="s">
        <v>18</v>
      </c>
    </row>
    <row r="37" customFormat="false" ht="15" hidden="false" customHeight="false" outlineLevel="0" collapsed="false">
      <c r="A37" s="15" t="s">
        <v>22</v>
      </c>
      <c r="B37" s="15" t="s">
        <v>249</v>
      </c>
      <c r="C37" s="19"/>
      <c r="D37" s="15" t="s">
        <v>250</v>
      </c>
      <c r="E37" s="16" t="n">
        <v>1.87E-006</v>
      </c>
      <c r="F37" s="16" t="n">
        <v>0.0006525</v>
      </c>
      <c r="G37" s="16" t="n">
        <f aca="false">-LOG(F37,10)</f>
        <v>3.18541948398968</v>
      </c>
      <c r="H37" s="15" t="n">
        <v>45</v>
      </c>
      <c r="I37" s="15" t="n">
        <v>458</v>
      </c>
      <c r="J37" s="15" t="s">
        <v>251</v>
      </c>
      <c r="K37" s="0" t="s">
        <v>18</v>
      </c>
    </row>
    <row r="38" customFormat="false" ht="15" hidden="false" customHeight="false" outlineLevel="0" collapsed="false">
      <c r="A38" s="15" t="s">
        <v>22</v>
      </c>
      <c r="B38" s="15" t="s">
        <v>252</v>
      </c>
      <c r="C38" s="19"/>
      <c r="D38" s="15" t="s">
        <v>253</v>
      </c>
      <c r="E38" s="16" t="n">
        <v>3.269E-006</v>
      </c>
      <c r="F38" s="16" t="n">
        <v>0.0009599</v>
      </c>
      <c r="G38" s="16" t="n">
        <f aca="false">-LOG(F38,10)</f>
        <v>3.01777400832533</v>
      </c>
      <c r="H38" s="15" t="n">
        <v>37</v>
      </c>
      <c r="I38" s="15" t="n">
        <v>352</v>
      </c>
      <c r="J38" s="15" t="s">
        <v>254</v>
      </c>
      <c r="K38" s="0" t="s">
        <v>18</v>
      </c>
    </row>
    <row r="39" customFormat="false" ht="15" hidden="false" customHeight="false" outlineLevel="0" collapsed="false">
      <c r="A39" s="15" t="s">
        <v>22</v>
      </c>
      <c r="B39" s="15" t="s">
        <v>255</v>
      </c>
      <c r="C39" s="19"/>
      <c r="D39" s="15" t="s">
        <v>256</v>
      </c>
      <c r="E39" s="16" t="n">
        <v>3.171E-006</v>
      </c>
      <c r="F39" s="16" t="n">
        <v>0.0009599</v>
      </c>
      <c r="G39" s="16" t="n">
        <f aca="false">-LOG(F39,10)</f>
        <v>3.01777400832533</v>
      </c>
      <c r="H39" s="15" t="n">
        <v>49</v>
      </c>
      <c r="I39" s="15" t="n">
        <v>527</v>
      </c>
      <c r="J39" s="15" t="s">
        <v>257</v>
      </c>
      <c r="K39" s="0" t="s">
        <v>18</v>
      </c>
    </row>
    <row r="40" customFormat="false" ht="15" hidden="false" customHeight="false" outlineLevel="0" collapsed="false">
      <c r="A40" s="15" t="s">
        <v>22</v>
      </c>
      <c r="B40" s="15" t="s">
        <v>258</v>
      </c>
      <c r="C40" s="19"/>
      <c r="D40" s="15" t="s">
        <v>259</v>
      </c>
      <c r="E40" s="16" t="n">
        <v>4.707E-006</v>
      </c>
      <c r="F40" s="16" t="n">
        <v>0.001202</v>
      </c>
      <c r="G40" s="16" t="n">
        <f aca="false">-LOG(F40,10)</f>
        <v>2.92009553233328</v>
      </c>
      <c r="H40" s="15" t="n">
        <v>30</v>
      </c>
      <c r="I40" s="15" t="n">
        <v>261</v>
      </c>
      <c r="J40" s="15" t="s">
        <v>260</v>
      </c>
      <c r="K40" s="0" t="s">
        <v>18</v>
      </c>
    </row>
    <row r="41" customFormat="false" ht="15" hidden="false" customHeight="false" outlineLevel="0" collapsed="false">
      <c r="A41" s="15" t="s">
        <v>22</v>
      </c>
      <c r="B41" s="15" t="s">
        <v>261</v>
      </c>
      <c r="C41" s="19"/>
      <c r="D41" s="15" t="s">
        <v>262</v>
      </c>
      <c r="E41" s="16" t="n">
        <v>0.0004336</v>
      </c>
      <c r="F41" s="16" t="n">
        <v>0.03281</v>
      </c>
      <c r="G41" s="16" t="n">
        <f aca="false">-LOG(F41,10)</f>
        <v>1.48399376961395</v>
      </c>
      <c r="H41" s="15" t="n">
        <v>42</v>
      </c>
      <c r="I41" s="15" t="n">
        <v>524</v>
      </c>
      <c r="J41" s="15" t="s">
        <v>263</v>
      </c>
      <c r="K41" s="0" t="s">
        <v>18</v>
      </c>
    </row>
    <row r="42" customFormat="false" ht="15" hidden="false" customHeight="false" outlineLevel="0" collapsed="false">
      <c r="A42" s="17" t="s">
        <v>22</v>
      </c>
      <c r="B42" s="17" t="s">
        <v>264</v>
      </c>
      <c r="C42" s="19"/>
      <c r="D42" s="17" t="s">
        <v>265</v>
      </c>
      <c r="E42" s="18" t="n">
        <v>0.0004219</v>
      </c>
      <c r="F42" s="18" t="n">
        <v>0.03259</v>
      </c>
      <c r="G42" s="18" t="n">
        <f aca="false">-LOG(F42,10)</f>
        <v>1.48691563953486</v>
      </c>
      <c r="H42" s="17" t="n">
        <v>71</v>
      </c>
      <c r="I42" s="17" t="n">
        <v>1020</v>
      </c>
      <c r="J42" s="17" t="s">
        <v>266</v>
      </c>
      <c r="K42" s="0" t="s">
        <v>18</v>
      </c>
    </row>
    <row r="44" customFormat="false" ht="17.25" hidden="false" customHeight="false" outlineLevel="0" collapsed="false">
      <c r="A44" s="7" t="s">
        <v>143</v>
      </c>
      <c r="B44" s="7"/>
      <c r="C44" s="7"/>
      <c r="D44" s="7"/>
      <c r="E44" s="7"/>
      <c r="F44" s="7"/>
      <c r="G44" s="7"/>
      <c r="H44" s="7"/>
      <c r="I44" s="7"/>
      <c r="J44" s="7"/>
    </row>
    <row r="45" customFormat="false" ht="30" hidden="false" customHeight="false" outlineLevel="0" collapsed="false">
      <c r="A45" s="8" t="s">
        <v>3</v>
      </c>
      <c r="B45" s="8" t="s">
        <v>4</v>
      </c>
      <c r="C45" s="9" t="s">
        <v>5</v>
      </c>
      <c r="D45" s="8" t="s">
        <v>6</v>
      </c>
      <c r="E45" s="8" t="s">
        <v>7</v>
      </c>
      <c r="F45" s="9" t="s">
        <v>8</v>
      </c>
      <c r="G45" s="8" t="s">
        <v>9</v>
      </c>
      <c r="H45" s="9" t="s">
        <v>10</v>
      </c>
      <c r="I45" s="9" t="s">
        <v>11</v>
      </c>
      <c r="J45" s="9" t="s">
        <v>12</v>
      </c>
    </row>
    <row r="46" s="30" customFormat="true" ht="15" hidden="false" customHeight="true" outlineLevel="0" collapsed="false">
      <c r="A46" s="12" t="s">
        <v>13</v>
      </c>
      <c r="B46" s="12" t="s">
        <v>267</v>
      </c>
      <c r="C46" s="13" t="s">
        <v>268</v>
      </c>
      <c r="D46" s="12" t="s">
        <v>269</v>
      </c>
      <c r="E46" s="29" t="n">
        <v>1.006E-012</v>
      </c>
      <c r="F46" s="29" t="n">
        <v>7.273E-010</v>
      </c>
      <c r="G46" s="29" t="n">
        <v>9.13828641242857</v>
      </c>
      <c r="H46" s="12" t="n">
        <v>102</v>
      </c>
      <c r="I46" s="12" t="n">
        <v>780</v>
      </c>
      <c r="J46" s="12" t="s">
        <v>270</v>
      </c>
      <c r="K46" s="30" t="s">
        <v>18</v>
      </c>
    </row>
    <row r="47" s="30" customFormat="true" ht="15" hidden="false" customHeight="false" outlineLevel="0" collapsed="false">
      <c r="A47" s="15" t="s">
        <v>13</v>
      </c>
      <c r="B47" s="15" t="s">
        <v>271</v>
      </c>
      <c r="C47" s="13"/>
      <c r="D47" s="15" t="s">
        <v>272</v>
      </c>
      <c r="E47" s="31" t="n">
        <v>4.638E-009</v>
      </c>
      <c r="F47" s="31" t="n">
        <v>1.677E-006</v>
      </c>
      <c r="G47" s="31" t="n">
        <v>5.77546693739391</v>
      </c>
      <c r="H47" s="15" t="n">
        <v>81</v>
      </c>
      <c r="I47" s="15" t="n">
        <v>659</v>
      </c>
      <c r="J47" s="15" t="s">
        <v>273</v>
      </c>
      <c r="K47" s="30" t="s">
        <v>18</v>
      </c>
    </row>
    <row r="48" s="30" customFormat="true" ht="15" hidden="false" customHeight="false" outlineLevel="0" collapsed="false">
      <c r="A48" s="15" t="s">
        <v>13</v>
      </c>
      <c r="B48" s="15" t="s">
        <v>274</v>
      </c>
      <c r="C48" s="13"/>
      <c r="D48" s="15" t="s">
        <v>275</v>
      </c>
      <c r="E48" s="16" t="n">
        <v>6.588E-008</v>
      </c>
      <c r="F48" s="16" t="n">
        <v>1.588E-005</v>
      </c>
      <c r="G48" s="16" t="n">
        <v>4.79914950190892</v>
      </c>
      <c r="H48" s="15" t="n">
        <v>44</v>
      </c>
      <c r="I48" s="15" t="n">
        <v>293</v>
      </c>
      <c r="J48" s="15" t="s">
        <v>276</v>
      </c>
      <c r="K48" s="30" t="s">
        <v>18</v>
      </c>
    </row>
    <row r="49" s="30" customFormat="true" ht="15" hidden="false" customHeight="false" outlineLevel="0" collapsed="false">
      <c r="A49" s="15" t="s">
        <v>22</v>
      </c>
      <c r="B49" s="15" t="s">
        <v>277</v>
      </c>
      <c r="C49" s="13"/>
      <c r="D49" s="15" t="s">
        <v>278</v>
      </c>
      <c r="E49" s="16" t="n">
        <v>4.474E-009</v>
      </c>
      <c r="F49" s="16" t="n">
        <v>2.803E-005</v>
      </c>
      <c r="G49" s="16" t="n">
        <v>4.55237690223971</v>
      </c>
      <c r="H49" s="15" t="n">
        <v>37</v>
      </c>
      <c r="I49" s="15" t="n">
        <v>201</v>
      </c>
      <c r="J49" s="15" t="s">
        <v>279</v>
      </c>
      <c r="K49" s="30" t="s">
        <v>18</v>
      </c>
    </row>
    <row r="50" s="30" customFormat="true" ht="15" hidden="false" customHeight="false" outlineLevel="0" collapsed="false">
      <c r="A50" s="15" t="s">
        <v>22</v>
      </c>
      <c r="B50" s="15" t="s">
        <v>280</v>
      </c>
      <c r="C50" s="13"/>
      <c r="D50" s="15" t="s">
        <v>281</v>
      </c>
      <c r="E50" s="31" t="n">
        <v>2.251E-008</v>
      </c>
      <c r="F50" s="31" t="n">
        <v>2.821E-005</v>
      </c>
      <c r="G50" s="31" t="n">
        <v>4.54959691384463</v>
      </c>
      <c r="H50" s="15" t="n">
        <v>29</v>
      </c>
      <c r="I50" s="15" t="n">
        <v>143</v>
      </c>
      <c r="J50" s="15" t="s">
        <v>282</v>
      </c>
      <c r="K50" s="30" t="s">
        <v>18</v>
      </c>
    </row>
    <row r="51" s="30" customFormat="true" ht="15" hidden="false" customHeight="false" outlineLevel="0" collapsed="false">
      <c r="A51" s="15" t="s">
        <v>22</v>
      </c>
      <c r="B51" s="15" t="s">
        <v>283</v>
      </c>
      <c r="C51" s="13"/>
      <c r="D51" s="15" t="s">
        <v>284</v>
      </c>
      <c r="E51" s="16" t="n">
        <v>9.555E-009</v>
      </c>
      <c r="F51" s="16" t="n">
        <v>2.821E-005</v>
      </c>
      <c r="G51" s="16" t="n">
        <v>4.54959691384463</v>
      </c>
      <c r="H51" s="15" t="n">
        <v>34</v>
      </c>
      <c r="I51" s="15" t="n">
        <v>180</v>
      </c>
      <c r="J51" s="15" t="s">
        <v>285</v>
      </c>
      <c r="K51" s="30" t="s">
        <v>18</v>
      </c>
    </row>
    <row r="52" s="30" customFormat="true" ht="15" hidden="false" customHeight="false" outlineLevel="0" collapsed="false">
      <c r="A52" s="15" t="s">
        <v>22</v>
      </c>
      <c r="B52" s="15" t="s">
        <v>286</v>
      </c>
      <c r="C52" s="13"/>
      <c r="D52" s="15" t="s">
        <v>287</v>
      </c>
      <c r="E52" s="16" t="n">
        <v>1.994E-008</v>
      </c>
      <c r="F52" s="16" t="n">
        <v>2.821E-005</v>
      </c>
      <c r="G52" s="16" t="n">
        <v>4.54959691384463</v>
      </c>
      <c r="H52" s="15" t="n">
        <v>36</v>
      </c>
      <c r="I52" s="15" t="n">
        <v>203</v>
      </c>
      <c r="J52" s="15" t="s">
        <v>288</v>
      </c>
      <c r="K52" s="30" t="s">
        <v>18</v>
      </c>
    </row>
    <row r="53" s="30" customFormat="true" ht="15" hidden="false" customHeight="false" outlineLevel="0" collapsed="false">
      <c r="A53" s="15" t="s">
        <v>13</v>
      </c>
      <c r="B53" s="15" t="s">
        <v>289</v>
      </c>
      <c r="C53" s="13"/>
      <c r="D53" s="15" t="s">
        <v>290</v>
      </c>
      <c r="E53" s="16" t="n">
        <v>1.973E-007</v>
      </c>
      <c r="F53" s="16" t="n">
        <v>3.567E-005</v>
      </c>
      <c r="G53" s="16" t="n">
        <v>4.44769689066165</v>
      </c>
      <c r="H53" s="15" t="n">
        <v>19</v>
      </c>
      <c r="I53" s="15" t="n">
        <v>77</v>
      </c>
      <c r="J53" s="15" t="s">
        <v>291</v>
      </c>
      <c r="K53" s="30" t="s">
        <v>18</v>
      </c>
    </row>
    <row r="54" s="30" customFormat="true" ht="15" hidden="false" customHeight="false" outlineLevel="0" collapsed="false">
      <c r="A54" s="15" t="s">
        <v>22</v>
      </c>
      <c r="B54" s="15" t="s">
        <v>292</v>
      </c>
      <c r="C54" s="13"/>
      <c r="D54" s="15" t="s">
        <v>293</v>
      </c>
      <c r="E54" s="31" t="n">
        <v>5.599E-008</v>
      </c>
      <c r="F54" s="31" t="n">
        <v>3.78E-005</v>
      </c>
      <c r="G54" s="31" t="n">
        <v>4.42250820016278</v>
      </c>
      <c r="H54" s="15" t="n">
        <v>31</v>
      </c>
      <c r="I54" s="15" t="n">
        <v>166</v>
      </c>
      <c r="J54" s="15" t="s">
        <v>294</v>
      </c>
      <c r="K54" s="30" t="s">
        <v>18</v>
      </c>
    </row>
    <row r="55" s="30" customFormat="true" ht="15" hidden="false" customHeight="false" outlineLevel="0" collapsed="false">
      <c r="A55" s="15" t="s">
        <v>22</v>
      </c>
      <c r="B55" s="15" t="s">
        <v>295</v>
      </c>
      <c r="C55" s="13"/>
      <c r="D55" s="15" t="s">
        <v>296</v>
      </c>
      <c r="E55" s="16" t="n">
        <v>5.982E-008</v>
      </c>
      <c r="F55" s="16" t="n">
        <v>3.78E-005</v>
      </c>
      <c r="G55" s="16" t="n">
        <v>4.42250820016278</v>
      </c>
      <c r="H55" s="15" t="n">
        <v>15</v>
      </c>
      <c r="I55" s="15" t="n">
        <v>45</v>
      </c>
      <c r="J55" s="15" t="s">
        <v>297</v>
      </c>
      <c r="K55" s="30" t="s">
        <v>18</v>
      </c>
    </row>
    <row r="56" s="30" customFormat="true" ht="15" hidden="false" customHeight="false" outlineLevel="0" collapsed="false">
      <c r="A56" s="15" t="s">
        <v>22</v>
      </c>
      <c r="B56" s="15" t="s">
        <v>298</v>
      </c>
      <c r="C56" s="13"/>
      <c r="D56" s="15" t="s">
        <v>299</v>
      </c>
      <c r="E56" s="16" t="n">
        <v>5.982E-008</v>
      </c>
      <c r="F56" s="16" t="n">
        <v>3.78E-005</v>
      </c>
      <c r="G56" s="16" t="n">
        <v>4.42250820016278</v>
      </c>
      <c r="H56" s="15" t="n">
        <v>15</v>
      </c>
      <c r="I56" s="15" t="n">
        <v>45</v>
      </c>
      <c r="J56" s="15" t="s">
        <v>297</v>
      </c>
      <c r="K56" s="30" t="s">
        <v>18</v>
      </c>
    </row>
    <row r="57" s="30" customFormat="true" ht="15" hidden="false" customHeight="false" outlineLevel="0" collapsed="false">
      <c r="A57" s="15" t="s">
        <v>22</v>
      </c>
      <c r="B57" s="15" t="s">
        <v>300</v>
      </c>
      <c r="C57" s="13"/>
      <c r="D57" s="15" t="s">
        <v>301</v>
      </c>
      <c r="E57" s="16" t="n">
        <v>6.033E-008</v>
      </c>
      <c r="F57" s="16" t="n">
        <v>3.78E-005</v>
      </c>
      <c r="G57" s="16" t="n">
        <v>4.42250820016278</v>
      </c>
      <c r="H57" s="15" t="n">
        <v>41</v>
      </c>
      <c r="I57" s="15" t="n">
        <v>259</v>
      </c>
      <c r="J57" s="15" t="s">
        <v>302</v>
      </c>
      <c r="K57" s="30" t="s">
        <v>18</v>
      </c>
    </row>
    <row r="58" s="30" customFormat="true" ht="15" hidden="false" customHeight="false" outlineLevel="0" collapsed="false">
      <c r="A58" s="15" t="s">
        <v>22</v>
      </c>
      <c r="B58" s="15" t="s">
        <v>303</v>
      </c>
      <c r="C58" s="13"/>
      <c r="D58" s="15" t="s">
        <v>304</v>
      </c>
      <c r="E58" s="31" t="n">
        <v>1.903E-007</v>
      </c>
      <c r="F58" s="31" t="n">
        <v>9.937E-005</v>
      </c>
      <c r="G58" s="31" t="n">
        <v>4.0027447101799</v>
      </c>
      <c r="H58" s="15" t="n">
        <v>29</v>
      </c>
      <c r="I58" s="15" t="n">
        <v>157</v>
      </c>
      <c r="J58" s="15" t="s">
        <v>282</v>
      </c>
      <c r="K58" s="30" t="s">
        <v>18</v>
      </c>
    </row>
    <row r="59" s="30" customFormat="true" ht="15" hidden="false" customHeight="false" outlineLevel="0" collapsed="false">
      <c r="A59" s="15" t="s">
        <v>13</v>
      </c>
      <c r="B59" s="15" t="s">
        <v>305</v>
      </c>
      <c r="C59" s="13"/>
      <c r="D59" s="15" t="s">
        <v>306</v>
      </c>
      <c r="E59" s="31" t="n">
        <v>2.506E-006</v>
      </c>
      <c r="F59" s="31" t="n">
        <v>0.0003624</v>
      </c>
      <c r="G59" s="31" t="n">
        <v>3.44081181099522</v>
      </c>
      <c r="H59" s="15" t="n">
        <v>30</v>
      </c>
      <c r="I59" s="15" t="n">
        <v>189</v>
      </c>
      <c r="J59" s="15" t="s">
        <v>307</v>
      </c>
      <c r="K59" s="30" t="s">
        <v>18</v>
      </c>
    </row>
    <row r="60" s="30" customFormat="true" ht="15" hidden="false" customHeight="false" outlineLevel="0" collapsed="false">
      <c r="A60" s="15" t="s">
        <v>13</v>
      </c>
      <c r="B60" s="15" t="s">
        <v>308</v>
      </c>
      <c r="C60" s="13"/>
      <c r="D60" s="15" t="s">
        <v>309</v>
      </c>
      <c r="E60" s="31" t="n">
        <v>6.437E-006</v>
      </c>
      <c r="F60" s="31" t="n">
        <v>0.0006648</v>
      </c>
      <c r="G60" s="31" t="n">
        <v>3.17730898922395</v>
      </c>
      <c r="H60" s="15" t="n">
        <v>16</v>
      </c>
      <c r="I60" s="15" t="n">
        <v>71</v>
      </c>
      <c r="J60" s="15" t="s">
        <v>310</v>
      </c>
      <c r="K60" s="30" t="s">
        <v>18</v>
      </c>
    </row>
    <row r="61" s="30" customFormat="true" ht="15" hidden="false" customHeight="false" outlineLevel="0" collapsed="false">
      <c r="A61" s="15" t="s">
        <v>13</v>
      </c>
      <c r="B61" s="15" t="s">
        <v>311</v>
      </c>
      <c r="C61" s="13"/>
      <c r="D61" s="15" t="s">
        <v>312</v>
      </c>
      <c r="E61" s="16" t="n">
        <v>6.437E-006</v>
      </c>
      <c r="F61" s="16" t="n">
        <v>0.0006648</v>
      </c>
      <c r="G61" s="16" t="n">
        <v>3.17730898922395</v>
      </c>
      <c r="H61" s="15" t="n">
        <v>16</v>
      </c>
      <c r="I61" s="15" t="n">
        <v>71</v>
      </c>
      <c r="J61" s="15" t="s">
        <v>310</v>
      </c>
      <c r="K61" s="30" t="s">
        <v>18</v>
      </c>
    </row>
    <row r="62" s="30" customFormat="true" ht="15" hidden="false" customHeight="false" outlineLevel="0" collapsed="false">
      <c r="A62" s="15" t="s">
        <v>13</v>
      </c>
      <c r="B62" s="15" t="s">
        <v>313</v>
      </c>
      <c r="C62" s="13"/>
      <c r="D62" s="15" t="s">
        <v>314</v>
      </c>
      <c r="E62" s="31" t="n">
        <v>7.678E-006</v>
      </c>
      <c r="F62" s="31" t="n">
        <v>0.0006939</v>
      </c>
      <c r="G62" s="31" t="n">
        <v>3.15870311250972</v>
      </c>
      <c r="H62" s="15" t="n">
        <v>49</v>
      </c>
      <c r="I62" s="15" t="n">
        <v>404</v>
      </c>
      <c r="J62" s="15" t="s">
        <v>315</v>
      </c>
      <c r="K62" s="30" t="s">
        <v>18</v>
      </c>
    </row>
    <row r="63" s="30" customFormat="true" ht="15" hidden="false" customHeight="false" outlineLevel="0" collapsed="false">
      <c r="A63" s="15" t="s">
        <v>22</v>
      </c>
      <c r="B63" s="15" t="s">
        <v>316</v>
      </c>
      <c r="C63" s="13"/>
      <c r="D63" s="15" t="s">
        <v>317</v>
      </c>
      <c r="E63" s="16" t="n">
        <v>8.872E-006</v>
      </c>
      <c r="F63" s="16" t="n">
        <v>0.003971</v>
      </c>
      <c r="G63" s="16" t="n">
        <v>2.40110011293612</v>
      </c>
      <c r="H63" s="15" t="n">
        <v>100</v>
      </c>
      <c r="I63" s="15" t="n">
        <v>1018</v>
      </c>
      <c r="J63" s="15" t="s">
        <v>318</v>
      </c>
      <c r="K63" s="30" t="s">
        <v>18</v>
      </c>
    </row>
    <row r="64" s="30" customFormat="true" ht="15" hidden="false" customHeight="false" outlineLevel="0" collapsed="false">
      <c r="A64" s="15" t="s">
        <v>22</v>
      </c>
      <c r="B64" s="15" t="s">
        <v>319</v>
      </c>
      <c r="C64" s="13"/>
      <c r="D64" s="15" t="s">
        <v>320</v>
      </c>
      <c r="E64" s="31" t="n">
        <v>1.894E-005</v>
      </c>
      <c r="F64" s="31" t="n">
        <v>0.006982</v>
      </c>
      <c r="G64" s="31" t="n">
        <v>2.15602015552184</v>
      </c>
      <c r="H64" s="15" t="n">
        <v>27</v>
      </c>
      <c r="I64" s="15" t="n">
        <v>176</v>
      </c>
      <c r="J64" s="15" t="s">
        <v>321</v>
      </c>
      <c r="K64" s="30" t="s">
        <v>18</v>
      </c>
    </row>
    <row r="65" customFormat="false" ht="15" hidden="false" customHeight="false" outlineLevel="0" collapsed="false">
      <c r="A65" s="15" t="s">
        <v>13</v>
      </c>
      <c r="B65" s="15" t="s">
        <v>322</v>
      </c>
      <c r="C65" s="13"/>
      <c r="D65" s="15" t="s">
        <v>323</v>
      </c>
      <c r="E65" s="31" t="n">
        <v>9.212E-005</v>
      </c>
      <c r="F65" s="31" t="n">
        <v>0.007015</v>
      </c>
      <c r="G65" s="31" t="n">
        <v>2.15397232463562</v>
      </c>
      <c r="H65" s="15" t="n">
        <v>16</v>
      </c>
      <c r="I65" s="15" t="n">
        <v>87</v>
      </c>
      <c r="J65" s="15" t="s">
        <v>324</v>
      </c>
      <c r="K65" s="30" t="s">
        <v>18</v>
      </c>
    </row>
    <row r="66" customFormat="false" ht="15" hidden="false" customHeight="false" outlineLevel="0" collapsed="false">
      <c r="A66" s="15" t="s">
        <v>13</v>
      </c>
      <c r="B66" s="15" t="s">
        <v>325</v>
      </c>
      <c r="C66" s="13"/>
      <c r="D66" s="15" t="s">
        <v>326</v>
      </c>
      <c r="E66" s="31" t="n">
        <v>9.703E-005</v>
      </c>
      <c r="F66" s="31" t="n">
        <v>0.007015</v>
      </c>
      <c r="G66" s="31" t="n">
        <v>2.15397232463562</v>
      </c>
      <c r="H66" s="15" t="n">
        <v>44</v>
      </c>
      <c r="I66" s="15" t="n">
        <v>386</v>
      </c>
      <c r="J66" s="15" t="s">
        <v>327</v>
      </c>
      <c r="K66" s="30" t="s">
        <v>18</v>
      </c>
    </row>
    <row r="67" customFormat="false" ht="15" hidden="false" customHeight="false" outlineLevel="0" collapsed="false">
      <c r="A67" s="15" t="s">
        <v>13</v>
      </c>
      <c r="B67" s="15" t="s">
        <v>328</v>
      </c>
      <c r="C67" s="13"/>
      <c r="D67" s="15" t="s">
        <v>329</v>
      </c>
      <c r="E67" s="31" t="n">
        <v>0.0001824</v>
      </c>
      <c r="F67" s="31" t="n">
        <v>0.01199</v>
      </c>
      <c r="G67" s="31" t="n">
        <v>1.92118081690115</v>
      </c>
      <c r="H67" s="15" t="n">
        <v>16</v>
      </c>
      <c r="I67" s="15" t="n">
        <v>92</v>
      </c>
      <c r="J67" s="15" t="s">
        <v>324</v>
      </c>
      <c r="K67" s="30" t="s">
        <v>18</v>
      </c>
    </row>
    <row r="68" customFormat="false" ht="15" hidden="false" customHeight="false" outlineLevel="0" collapsed="false">
      <c r="A68" s="15" t="s">
        <v>22</v>
      </c>
      <c r="B68" s="15" t="s">
        <v>330</v>
      </c>
      <c r="C68" s="13"/>
      <c r="D68" s="15" t="s">
        <v>331</v>
      </c>
      <c r="E68" s="31" t="n">
        <v>7.793E-005</v>
      </c>
      <c r="F68" s="31" t="n">
        <v>0.01809</v>
      </c>
      <c r="G68" s="31" t="n">
        <v>1.74256143314019</v>
      </c>
      <c r="H68" s="15" t="n">
        <v>8</v>
      </c>
      <c r="I68" s="15" t="n">
        <v>24</v>
      </c>
      <c r="J68" s="15" t="s">
        <v>332</v>
      </c>
      <c r="K68" s="30" t="s">
        <v>18</v>
      </c>
    </row>
    <row r="69" customFormat="false" ht="15" hidden="false" customHeight="false" outlineLevel="0" collapsed="false">
      <c r="A69" s="15" t="s">
        <v>22</v>
      </c>
      <c r="B69" s="15" t="s">
        <v>333</v>
      </c>
      <c r="C69" s="13"/>
      <c r="D69" s="15" t="s">
        <v>334</v>
      </c>
      <c r="E69" s="31" t="n">
        <v>7.6E-005</v>
      </c>
      <c r="F69" s="31" t="n">
        <v>0.01809</v>
      </c>
      <c r="G69" s="31" t="n">
        <v>1.74256143314019</v>
      </c>
      <c r="H69" s="15" t="n">
        <v>10</v>
      </c>
      <c r="I69" s="15" t="n">
        <v>37</v>
      </c>
      <c r="J69" s="15" t="s">
        <v>335</v>
      </c>
      <c r="K69" s="30" t="s">
        <v>18</v>
      </c>
    </row>
    <row r="70" customFormat="false" ht="15" hidden="false" customHeight="false" outlineLevel="0" collapsed="false">
      <c r="A70" s="15" t="s">
        <v>22</v>
      </c>
      <c r="B70" s="15" t="s">
        <v>336</v>
      </c>
      <c r="C70" s="13"/>
      <c r="D70" s="15" t="s">
        <v>337</v>
      </c>
      <c r="E70" s="31" t="n">
        <v>7.6E-005</v>
      </c>
      <c r="F70" s="31" t="n">
        <v>0.01809</v>
      </c>
      <c r="G70" s="31" t="n">
        <v>1.74256143314019</v>
      </c>
      <c r="H70" s="15" t="n">
        <v>10</v>
      </c>
      <c r="I70" s="15" t="n">
        <v>37</v>
      </c>
      <c r="J70" s="15" t="s">
        <v>338</v>
      </c>
      <c r="K70" s="30" t="s">
        <v>18</v>
      </c>
    </row>
    <row r="71" customFormat="false" ht="15" hidden="false" customHeight="false" outlineLevel="0" collapsed="false">
      <c r="A71" s="15" t="s">
        <v>22</v>
      </c>
      <c r="B71" s="15" t="s">
        <v>339</v>
      </c>
      <c r="C71" s="13"/>
      <c r="D71" s="15" t="s">
        <v>340</v>
      </c>
      <c r="E71" s="16" t="n">
        <v>9.44E-005</v>
      </c>
      <c r="F71" s="16" t="n">
        <v>0.01972</v>
      </c>
      <c r="G71" s="16" t="n">
        <v>1.70509308939481</v>
      </c>
      <c r="H71" s="15" t="n">
        <v>9</v>
      </c>
      <c r="I71" s="15" t="n">
        <v>31</v>
      </c>
      <c r="J71" s="15" t="s">
        <v>341</v>
      </c>
      <c r="K71" s="30" t="s">
        <v>18</v>
      </c>
    </row>
    <row r="72" customFormat="false" ht="15" hidden="false" customHeight="false" outlineLevel="0" collapsed="false">
      <c r="A72" s="15" t="s">
        <v>22</v>
      </c>
      <c r="B72" s="15" t="s">
        <v>342</v>
      </c>
      <c r="C72" s="13"/>
      <c r="D72" s="15" t="s">
        <v>343</v>
      </c>
      <c r="E72" s="16" t="n">
        <v>9.44E-005</v>
      </c>
      <c r="F72" s="16" t="n">
        <v>0.01972</v>
      </c>
      <c r="G72" s="16" t="n">
        <v>1.70509308939481</v>
      </c>
      <c r="H72" s="15" t="n">
        <v>9</v>
      </c>
      <c r="I72" s="15" t="n">
        <v>31</v>
      </c>
      <c r="J72" s="15" t="s">
        <v>341</v>
      </c>
      <c r="K72" s="30" t="s">
        <v>18</v>
      </c>
    </row>
    <row r="73" customFormat="false" ht="15" hidden="false" customHeight="false" outlineLevel="0" collapsed="false">
      <c r="A73" s="15" t="s">
        <v>22</v>
      </c>
      <c r="B73" s="15" t="s">
        <v>344</v>
      </c>
      <c r="C73" s="13"/>
      <c r="D73" s="15" t="s">
        <v>345</v>
      </c>
      <c r="E73" s="16" t="n">
        <v>9.883E-005</v>
      </c>
      <c r="F73" s="16" t="n">
        <v>0.01998</v>
      </c>
      <c r="G73" s="16" t="n">
        <v>1.69940451611004</v>
      </c>
      <c r="H73" s="15" t="n">
        <v>12</v>
      </c>
      <c r="I73" s="15" t="n">
        <v>53</v>
      </c>
      <c r="J73" s="15" t="s">
        <v>346</v>
      </c>
      <c r="K73" s="30" t="s">
        <v>18</v>
      </c>
    </row>
    <row r="74" customFormat="false" ht="15" hidden="false" customHeight="false" outlineLevel="0" collapsed="false">
      <c r="A74" s="15" t="s">
        <v>22</v>
      </c>
      <c r="B74" s="15" t="s">
        <v>347</v>
      </c>
      <c r="C74" s="13"/>
      <c r="D74" s="15" t="s">
        <v>348</v>
      </c>
      <c r="E74" s="31" t="n">
        <v>0.0001577</v>
      </c>
      <c r="F74" s="31" t="n">
        <v>0.0241</v>
      </c>
      <c r="G74" s="31" t="n">
        <v>1.61798295742513</v>
      </c>
      <c r="H74" s="15" t="n">
        <v>83</v>
      </c>
      <c r="I74" s="15" t="n">
        <v>873</v>
      </c>
      <c r="J74" s="15" t="s">
        <v>349</v>
      </c>
      <c r="K74" s="30" t="s">
        <v>18</v>
      </c>
    </row>
    <row r="75" customFormat="false" ht="15" hidden="false" customHeight="false" outlineLevel="0" collapsed="false">
      <c r="A75" s="15" t="s">
        <v>13</v>
      </c>
      <c r="B75" s="15" t="s">
        <v>350</v>
      </c>
      <c r="C75" s="13"/>
      <c r="D75" s="15" t="s">
        <v>351</v>
      </c>
      <c r="E75" s="31" t="n">
        <v>0.0005715</v>
      </c>
      <c r="F75" s="31" t="n">
        <v>0.02754</v>
      </c>
      <c r="G75" s="31" t="n">
        <v>1.5600360640791</v>
      </c>
      <c r="H75" s="15" t="n">
        <v>22</v>
      </c>
      <c r="I75" s="15" t="n">
        <v>163</v>
      </c>
      <c r="J75" s="15" t="s">
        <v>352</v>
      </c>
      <c r="K75" s="30" t="s">
        <v>18</v>
      </c>
    </row>
    <row r="76" customFormat="false" ht="15" hidden="false" customHeight="false" outlineLevel="0" collapsed="false">
      <c r="A76" s="15" t="s">
        <v>13</v>
      </c>
      <c r="B76" s="15" t="s">
        <v>353</v>
      </c>
      <c r="C76" s="13"/>
      <c r="D76" s="15" t="s">
        <v>354</v>
      </c>
      <c r="E76" s="31" t="n">
        <v>0.0006822</v>
      </c>
      <c r="F76" s="31" t="n">
        <v>0.03083</v>
      </c>
      <c r="G76" s="31" t="n">
        <v>1.51102647527349</v>
      </c>
      <c r="H76" s="15" t="n">
        <v>17</v>
      </c>
      <c r="I76" s="15" t="n">
        <v>113</v>
      </c>
      <c r="J76" s="15" t="s">
        <v>355</v>
      </c>
      <c r="K76" s="30" t="s">
        <v>18</v>
      </c>
    </row>
    <row r="77" customFormat="false" ht="15" hidden="false" customHeight="false" outlineLevel="0" collapsed="false">
      <c r="A77" s="17" t="s">
        <v>22</v>
      </c>
      <c r="B77" s="17" t="s">
        <v>356</v>
      </c>
      <c r="C77" s="13"/>
      <c r="D77" s="17" t="s">
        <v>357</v>
      </c>
      <c r="E77" s="32" t="n">
        <v>0.0004162</v>
      </c>
      <c r="F77" s="32" t="n">
        <v>0.04921</v>
      </c>
      <c r="G77" s="32" t="n">
        <v>1.30794663496592</v>
      </c>
      <c r="H77" s="17" t="n">
        <v>7</v>
      </c>
      <c r="I77" s="17" t="n">
        <v>23</v>
      </c>
      <c r="J77" s="17" t="s">
        <v>358</v>
      </c>
      <c r="K77" s="30" t="s">
        <v>18</v>
      </c>
    </row>
    <row r="78" customFormat="false" ht="15" hidden="false" customHeight="false" outlineLevel="0" collapsed="false">
      <c r="A78" s="12" t="s">
        <v>22</v>
      </c>
      <c r="B78" s="12" t="s">
        <v>359</v>
      </c>
      <c r="C78" s="19" t="s">
        <v>360</v>
      </c>
      <c r="D78" s="12" t="s">
        <v>361</v>
      </c>
      <c r="E78" s="29" t="n">
        <v>1.844E-008</v>
      </c>
      <c r="F78" s="29" t="n">
        <v>2.821E-005</v>
      </c>
      <c r="G78" s="29" t="n">
        <v>4.54959691384463</v>
      </c>
      <c r="H78" s="12" t="n">
        <v>103</v>
      </c>
      <c r="I78" s="12" t="n">
        <v>927</v>
      </c>
      <c r="J78" s="12" t="s">
        <v>362</v>
      </c>
      <c r="K78" s="30" t="s">
        <v>18</v>
      </c>
    </row>
    <row r="79" customFormat="false" ht="15" hidden="false" customHeight="false" outlineLevel="0" collapsed="false">
      <c r="A79" s="15" t="s">
        <v>22</v>
      </c>
      <c r="B79" s="15" t="s">
        <v>363</v>
      </c>
      <c r="C79" s="19"/>
      <c r="D79" s="15" t="s">
        <v>364</v>
      </c>
      <c r="E79" s="31" t="n">
        <v>1.498E-007</v>
      </c>
      <c r="F79" s="31" t="n">
        <v>8.532E-005</v>
      </c>
      <c r="G79" s="31" t="n">
        <v>4.06894915322261</v>
      </c>
      <c r="H79" s="15" t="n">
        <v>154</v>
      </c>
      <c r="I79" s="15" t="n">
        <v>1611</v>
      </c>
      <c r="J79" s="15" t="s">
        <v>365</v>
      </c>
      <c r="K79" s="30" t="s">
        <v>18</v>
      </c>
    </row>
    <row r="80" customFormat="false" ht="15" hidden="false" customHeight="false" outlineLevel="0" collapsed="false">
      <c r="A80" s="15" t="s">
        <v>22</v>
      </c>
      <c r="B80" s="15" t="s">
        <v>366</v>
      </c>
      <c r="C80" s="19"/>
      <c r="D80" s="15" t="s">
        <v>367</v>
      </c>
      <c r="E80" s="31" t="n">
        <v>3.269E-006</v>
      </c>
      <c r="F80" s="31" t="n">
        <v>0.001576</v>
      </c>
      <c r="G80" s="31" t="n">
        <v>2.80244378684646</v>
      </c>
      <c r="H80" s="15" t="n">
        <v>116</v>
      </c>
      <c r="I80" s="15" t="n">
        <v>1198</v>
      </c>
      <c r="J80" s="15" t="s">
        <v>368</v>
      </c>
      <c r="K80" s="30" t="s">
        <v>18</v>
      </c>
    </row>
    <row r="81" customFormat="false" ht="15" hidden="false" customHeight="false" outlineLevel="0" collapsed="false">
      <c r="A81" s="17" t="s">
        <v>22</v>
      </c>
      <c r="B81" s="17" t="s">
        <v>369</v>
      </c>
      <c r="C81" s="19"/>
      <c r="D81" s="17" t="s">
        <v>370</v>
      </c>
      <c r="E81" s="32" t="n">
        <v>9.969E-006</v>
      </c>
      <c r="F81" s="32" t="n">
        <v>0.004164</v>
      </c>
      <c r="G81" s="32" t="n">
        <v>2.3804892791615</v>
      </c>
      <c r="H81" s="17" t="n">
        <v>83</v>
      </c>
      <c r="I81" s="17" t="n">
        <v>807</v>
      </c>
      <c r="J81" s="17" t="s">
        <v>371</v>
      </c>
      <c r="K81" s="30" t="s">
        <v>18</v>
      </c>
    </row>
  </sheetData>
  <autoFilter ref="A45:J45"/>
  <mergeCells count="10">
    <mergeCell ref="A4:J4"/>
    <mergeCell ref="C6:C8"/>
    <mergeCell ref="A10:J10"/>
    <mergeCell ref="C12:C14"/>
    <mergeCell ref="A18:J18"/>
    <mergeCell ref="C20:C26"/>
    <mergeCell ref="C27:C42"/>
    <mergeCell ref="A44:J44"/>
    <mergeCell ref="C46:C77"/>
    <mergeCell ref="C78:C8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3.85"/>
    <col collapsed="false" customWidth="true" hidden="false" outlineLevel="0" max="2" min="2" style="0" width="12.42"/>
    <col collapsed="false" customWidth="true" hidden="false" outlineLevel="0" max="3" min="3" style="0" width="19.41"/>
    <col collapsed="false" customWidth="true" hidden="false" outlineLevel="0" max="4" min="4" style="0" width="52.41"/>
    <col collapsed="false" customWidth="true" hidden="false" outlineLevel="0" max="5" min="5" style="0" width="10.41"/>
    <col collapsed="false" customWidth="true" hidden="false" outlineLevel="0" max="6" min="6" style="0" width="9.7"/>
    <col collapsed="false" customWidth="true" hidden="false" outlineLevel="0" max="7" min="7" style="0" width="13.7"/>
    <col collapsed="false" customWidth="true" hidden="false" outlineLevel="0" max="8" min="8" style="0" width="11.56"/>
    <col collapsed="false" customWidth="true" hidden="false" outlineLevel="0" max="9" min="9" style="0" width="12.28"/>
    <col collapsed="false" customWidth="true" hidden="false" outlineLevel="0" max="10" min="10" style="0" width="17.85"/>
  </cols>
  <sheetData>
    <row r="1" customFormat="false" ht="17.25" hidden="false" customHeight="false" outlineLevel="0" collapsed="false">
      <c r="A1" s="1" t="s">
        <v>372</v>
      </c>
    </row>
    <row r="2" customFormat="false" ht="17.25" hidden="false" customHeight="false" outlineLevel="0" collapsed="false">
      <c r="A2" s="1" t="s">
        <v>373</v>
      </c>
    </row>
    <row r="3" customFormat="false" ht="17.25" hidden="false" customHeight="false" outlineLevel="0" collapsed="false">
      <c r="A3" s="1"/>
    </row>
    <row r="4" customFormat="false" ht="17.25" hidden="false" customHeight="false" outlineLevel="0" collapsed="false">
      <c r="A4" s="7" t="s">
        <v>374</v>
      </c>
      <c r="B4" s="7"/>
      <c r="C4" s="7"/>
      <c r="D4" s="7"/>
      <c r="E4" s="7"/>
      <c r="F4" s="7"/>
      <c r="G4" s="7"/>
      <c r="H4" s="7"/>
      <c r="I4" s="7"/>
      <c r="J4" s="7"/>
    </row>
    <row r="5" customFormat="false" ht="30" hidden="false" customHeight="false" outlineLevel="0" collapsed="false">
      <c r="A5" s="8" t="s">
        <v>3</v>
      </c>
      <c r="B5" s="8" t="s">
        <v>4</v>
      </c>
      <c r="C5" s="9" t="s">
        <v>5</v>
      </c>
      <c r="D5" s="8" t="s">
        <v>6</v>
      </c>
      <c r="E5" s="8" t="s">
        <v>7</v>
      </c>
      <c r="F5" s="9" t="s">
        <v>8</v>
      </c>
      <c r="G5" s="8" t="s">
        <v>9</v>
      </c>
      <c r="H5" s="9" t="s">
        <v>10</v>
      </c>
      <c r="I5" s="9" t="s">
        <v>11</v>
      </c>
      <c r="J5" s="9" t="s">
        <v>12</v>
      </c>
    </row>
    <row r="6" customFormat="false" ht="15" hidden="false" customHeight="true" outlineLevel="0" collapsed="false">
      <c r="A6" s="12" t="s">
        <v>13</v>
      </c>
      <c r="B6" s="12" t="s">
        <v>375</v>
      </c>
      <c r="C6" s="13" t="s">
        <v>376</v>
      </c>
      <c r="D6" s="12" t="s">
        <v>377</v>
      </c>
      <c r="E6" s="14" t="n">
        <v>2.326E-006</v>
      </c>
      <c r="F6" s="14" t="n">
        <v>0.0002275</v>
      </c>
      <c r="G6" s="14" t="n">
        <v>3.64301859900687</v>
      </c>
      <c r="H6" s="12" t="n">
        <v>48</v>
      </c>
      <c r="I6" s="12" t="n">
        <v>945</v>
      </c>
      <c r="J6" s="12" t="s">
        <v>378</v>
      </c>
      <c r="K6" s="0" t="s">
        <v>18</v>
      </c>
    </row>
    <row r="7" customFormat="false" ht="15" hidden="false" customHeight="false" outlineLevel="0" collapsed="false">
      <c r="A7" s="15" t="s">
        <v>13</v>
      </c>
      <c r="B7" s="15" t="s">
        <v>379</v>
      </c>
      <c r="C7" s="13"/>
      <c r="D7" s="15" t="s">
        <v>380</v>
      </c>
      <c r="E7" s="16" t="n">
        <v>6.927E-006</v>
      </c>
      <c r="F7" s="16" t="n">
        <v>0.0005645</v>
      </c>
      <c r="G7" s="16" t="n">
        <v>3.24833605373901</v>
      </c>
      <c r="H7" s="15" t="n">
        <v>53</v>
      </c>
      <c r="I7" s="15" t="n">
        <v>1130</v>
      </c>
      <c r="J7" s="15" t="s">
        <v>381</v>
      </c>
      <c r="K7" s="0" t="s">
        <v>18</v>
      </c>
    </row>
    <row r="8" customFormat="false" ht="15" hidden="false" customHeight="false" outlineLevel="0" collapsed="false">
      <c r="A8" s="15" t="s">
        <v>13</v>
      </c>
      <c r="B8" s="15" t="s">
        <v>382</v>
      </c>
      <c r="C8" s="13"/>
      <c r="D8" s="15" t="s">
        <v>383</v>
      </c>
      <c r="E8" s="16" t="n">
        <v>1.194E-006</v>
      </c>
      <c r="F8" s="16" t="n">
        <v>0.0002149</v>
      </c>
      <c r="G8" s="16" t="n">
        <v>3.66776358450856</v>
      </c>
      <c r="H8" s="15" t="n">
        <v>40</v>
      </c>
      <c r="I8" s="15" t="n">
        <v>705</v>
      </c>
      <c r="J8" s="15" t="s">
        <v>384</v>
      </c>
      <c r="K8" s="0" t="s">
        <v>18</v>
      </c>
    </row>
    <row r="9" customFormat="false" ht="15" hidden="false" customHeight="false" outlineLevel="0" collapsed="false">
      <c r="A9" s="15" t="s">
        <v>13</v>
      </c>
      <c r="B9" s="15" t="s">
        <v>385</v>
      </c>
      <c r="C9" s="13"/>
      <c r="D9" s="15" t="s">
        <v>386</v>
      </c>
      <c r="E9" s="16" t="n">
        <v>1.998E-005</v>
      </c>
      <c r="F9" s="16" t="n">
        <v>0.001396</v>
      </c>
      <c r="G9" s="16" t="n">
        <v>2.85511458171286</v>
      </c>
      <c r="H9" s="15" t="n">
        <v>28</v>
      </c>
      <c r="I9" s="15" t="n">
        <v>469</v>
      </c>
      <c r="J9" s="15" t="s">
        <v>387</v>
      </c>
      <c r="K9" s="0" t="s">
        <v>18</v>
      </c>
    </row>
    <row r="10" customFormat="false" ht="15" hidden="false" customHeight="false" outlineLevel="0" collapsed="false">
      <c r="A10" s="15" t="s">
        <v>22</v>
      </c>
      <c r="B10" s="15" t="s">
        <v>388</v>
      </c>
      <c r="C10" s="13"/>
      <c r="D10" s="15" t="s">
        <v>389</v>
      </c>
      <c r="E10" s="16" t="n">
        <v>2.296E-005</v>
      </c>
      <c r="F10" s="16" t="n">
        <v>0.01164</v>
      </c>
      <c r="G10" s="16" t="n">
        <v>1.93404701968613</v>
      </c>
      <c r="H10" s="15" t="n">
        <v>12</v>
      </c>
      <c r="I10" s="15" t="n">
        <v>110</v>
      </c>
      <c r="J10" s="15" t="s">
        <v>390</v>
      </c>
      <c r="K10" s="0" t="s">
        <v>18</v>
      </c>
    </row>
    <row r="11" customFormat="false" ht="15" hidden="false" customHeight="false" outlineLevel="0" collapsed="false">
      <c r="A11" s="15" t="s">
        <v>22</v>
      </c>
      <c r="B11" s="15" t="s">
        <v>391</v>
      </c>
      <c r="C11" s="13"/>
      <c r="D11" s="15" t="s">
        <v>392</v>
      </c>
      <c r="E11" s="16" t="n">
        <v>3.012E-005</v>
      </c>
      <c r="F11" s="16" t="n">
        <v>0.01164</v>
      </c>
      <c r="G11" s="16" t="n">
        <v>1.93404701968613</v>
      </c>
      <c r="H11" s="15" t="n">
        <v>12</v>
      </c>
      <c r="I11" s="15" t="n">
        <v>113</v>
      </c>
      <c r="J11" s="15" t="s">
        <v>390</v>
      </c>
      <c r="K11" s="0" t="s">
        <v>18</v>
      </c>
    </row>
    <row r="12" customFormat="false" ht="15" hidden="false" customHeight="false" outlineLevel="0" collapsed="false">
      <c r="A12" s="15" t="s">
        <v>22</v>
      </c>
      <c r="B12" s="15" t="s">
        <v>393</v>
      </c>
      <c r="C12" s="13"/>
      <c r="D12" s="15" t="s">
        <v>394</v>
      </c>
      <c r="E12" s="16" t="n">
        <v>3.012E-005</v>
      </c>
      <c r="F12" s="16" t="n">
        <v>0.01164</v>
      </c>
      <c r="G12" s="16" t="n">
        <v>1.93404701968613</v>
      </c>
      <c r="H12" s="15" t="n">
        <v>12</v>
      </c>
      <c r="I12" s="15" t="n">
        <v>113</v>
      </c>
      <c r="J12" s="15" t="s">
        <v>390</v>
      </c>
      <c r="K12" s="0" t="s">
        <v>18</v>
      </c>
    </row>
    <row r="13" customFormat="false" ht="15" hidden="false" customHeight="false" outlineLevel="0" collapsed="false">
      <c r="A13" s="15" t="s">
        <v>22</v>
      </c>
      <c r="B13" s="15" t="s">
        <v>395</v>
      </c>
      <c r="C13" s="13"/>
      <c r="D13" s="15" t="s">
        <v>396</v>
      </c>
      <c r="E13" s="16" t="n">
        <v>0.00016</v>
      </c>
      <c r="F13" s="16" t="n">
        <v>0.02548</v>
      </c>
      <c r="G13" s="16" t="n">
        <v>1.59380057633669</v>
      </c>
      <c r="H13" s="15" t="n">
        <v>6</v>
      </c>
      <c r="I13" s="15" t="n">
        <v>33</v>
      </c>
      <c r="J13" s="15" t="s">
        <v>397</v>
      </c>
      <c r="K13" s="0" t="s">
        <v>18</v>
      </c>
    </row>
    <row r="14" customFormat="false" ht="15" hidden="false" customHeight="false" outlineLevel="0" collapsed="false">
      <c r="A14" s="15" t="s">
        <v>22</v>
      </c>
      <c r="B14" s="15" t="s">
        <v>398</v>
      </c>
      <c r="C14" s="13"/>
      <c r="D14" s="15" t="s">
        <v>399</v>
      </c>
      <c r="E14" s="16" t="n">
        <v>0.0002214</v>
      </c>
      <c r="F14" s="16" t="n">
        <v>0.02935</v>
      </c>
      <c r="G14" s="16" t="n">
        <v>1.53239189441637</v>
      </c>
      <c r="H14" s="15" t="n">
        <v>14</v>
      </c>
      <c r="I14" s="15" t="n">
        <v>181</v>
      </c>
      <c r="J14" s="15" t="s">
        <v>400</v>
      </c>
      <c r="K14" s="0" t="s">
        <v>18</v>
      </c>
    </row>
    <row r="15" customFormat="false" ht="15" hidden="false" customHeight="false" outlineLevel="0" collapsed="false">
      <c r="A15" s="17" t="s">
        <v>22</v>
      </c>
      <c r="B15" s="17" t="s">
        <v>401</v>
      </c>
      <c r="C15" s="13"/>
      <c r="D15" s="17" t="s">
        <v>402</v>
      </c>
      <c r="E15" s="18" t="n">
        <v>0.0004722</v>
      </c>
      <c r="F15" s="18" t="n">
        <v>0.04191</v>
      </c>
      <c r="G15" s="18" t="n">
        <v>1.37768233916616</v>
      </c>
      <c r="H15" s="17" t="n">
        <v>15</v>
      </c>
      <c r="I15" s="17" t="n">
        <v>218</v>
      </c>
      <c r="J15" s="17" t="s">
        <v>403</v>
      </c>
      <c r="K15" s="0" t="s">
        <v>18</v>
      </c>
    </row>
    <row r="16" customFormat="false" ht="15" hidden="false" customHeight="true" outlineLevel="0" collapsed="false">
      <c r="A16" s="12" t="s">
        <v>22</v>
      </c>
      <c r="B16" s="12" t="s">
        <v>404</v>
      </c>
      <c r="C16" s="13" t="s">
        <v>405</v>
      </c>
      <c r="D16" s="12" t="s">
        <v>406</v>
      </c>
      <c r="E16" s="14" t="n">
        <v>8.283E-006</v>
      </c>
      <c r="F16" s="14" t="n">
        <v>0.008005</v>
      </c>
      <c r="G16" s="14" t="n">
        <v>2.09663866374468</v>
      </c>
      <c r="H16" s="12" t="n">
        <v>73</v>
      </c>
      <c r="I16" s="12" t="n">
        <v>1721</v>
      </c>
      <c r="J16" s="12" t="s">
        <v>407</v>
      </c>
      <c r="K16" s="0" t="s">
        <v>18</v>
      </c>
    </row>
    <row r="17" customFormat="false" ht="15" hidden="false" customHeight="false" outlineLevel="0" collapsed="false">
      <c r="A17" s="15" t="s">
        <v>22</v>
      </c>
      <c r="B17" s="15" t="s">
        <v>408</v>
      </c>
      <c r="C17" s="13"/>
      <c r="D17" s="15" t="s">
        <v>409</v>
      </c>
      <c r="E17" s="16" t="n">
        <v>8.633E-006</v>
      </c>
      <c r="F17" s="16" t="n">
        <v>0.008005</v>
      </c>
      <c r="G17" s="16" t="n">
        <v>2.09663866374468</v>
      </c>
      <c r="H17" s="15" t="n">
        <v>78</v>
      </c>
      <c r="I17" s="15" t="n">
        <v>1880</v>
      </c>
      <c r="J17" s="15" t="s">
        <v>410</v>
      </c>
      <c r="K17" s="0" t="s">
        <v>18</v>
      </c>
    </row>
    <row r="18" customFormat="false" ht="15" hidden="false" customHeight="false" outlineLevel="0" collapsed="false">
      <c r="A18" s="15" t="s">
        <v>22</v>
      </c>
      <c r="B18" s="15" t="s">
        <v>411</v>
      </c>
      <c r="C18" s="13"/>
      <c r="D18" s="15" t="s">
        <v>412</v>
      </c>
      <c r="E18" s="16" t="n">
        <v>1.601E-005</v>
      </c>
      <c r="F18" s="16" t="n">
        <v>0.009614</v>
      </c>
      <c r="G18" s="16" t="n">
        <v>2.01709588220737</v>
      </c>
      <c r="H18" s="15" t="n">
        <v>72</v>
      </c>
      <c r="I18" s="15" t="n">
        <v>1723</v>
      </c>
      <c r="J18" s="15" t="s">
        <v>413</v>
      </c>
      <c r="K18" s="0" t="s">
        <v>18</v>
      </c>
    </row>
    <row r="19" customFormat="false" ht="15" hidden="false" customHeight="false" outlineLevel="0" collapsed="false">
      <c r="A19" s="15" t="s">
        <v>22</v>
      </c>
      <c r="B19" s="15" t="s">
        <v>414</v>
      </c>
      <c r="C19" s="13"/>
      <c r="D19" s="15" t="s">
        <v>415</v>
      </c>
      <c r="E19" s="16" t="n">
        <v>1.659E-005</v>
      </c>
      <c r="F19" s="16" t="n">
        <v>0.009614</v>
      </c>
      <c r="G19" s="16" t="n">
        <v>2.01709588220737</v>
      </c>
      <c r="H19" s="15" t="n">
        <v>35</v>
      </c>
      <c r="I19" s="15" t="n">
        <v>637</v>
      </c>
      <c r="J19" s="15" t="s">
        <v>416</v>
      </c>
      <c r="K19" s="0" t="s">
        <v>18</v>
      </c>
    </row>
    <row r="20" customFormat="false" ht="15" hidden="false" customHeight="false" outlineLevel="0" collapsed="false">
      <c r="A20" s="17" t="s">
        <v>22</v>
      </c>
      <c r="B20" s="17" t="s">
        <v>417</v>
      </c>
      <c r="C20" s="13"/>
      <c r="D20" s="17" t="s">
        <v>418</v>
      </c>
      <c r="E20" s="18" t="n">
        <v>0.0004948</v>
      </c>
      <c r="F20" s="18" t="n">
        <v>0.04191</v>
      </c>
      <c r="G20" s="18" t="n">
        <v>1.37768233916616</v>
      </c>
      <c r="H20" s="17" t="n">
        <v>28</v>
      </c>
      <c r="I20" s="17" t="n">
        <v>557</v>
      </c>
      <c r="J20" s="17" t="s">
        <v>419</v>
      </c>
      <c r="K20" s="0" t="s">
        <v>18</v>
      </c>
    </row>
    <row r="21" customFormat="false" ht="24" hidden="false" customHeight="true" outlineLevel="0" collapsed="false">
      <c r="A21" s="12" t="s">
        <v>22</v>
      </c>
      <c r="B21" s="12" t="s">
        <v>420</v>
      </c>
      <c r="C21" s="13" t="s">
        <v>421</v>
      </c>
      <c r="D21" s="12" t="s">
        <v>422</v>
      </c>
      <c r="E21" s="14" t="n">
        <v>8.889E-005</v>
      </c>
      <c r="F21" s="14" t="n">
        <v>0.01958</v>
      </c>
      <c r="G21" s="14" t="n">
        <v>1.70818731253288</v>
      </c>
      <c r="H21" s="12" t="n">
        <v>37</v>
      </c>
      <c r="I21" s="12" t="n">
        <v>748</v>
      </c>
      <c r="J21" s="12" t="s">
        <v>423</v>
      </c>
      <c r="K21" s="0" t="s">
        <v>18</v>
      </c>
    </row>
    <row r="22" customFormat="false" ht="21.75" hidden="false" customHeight="true" outlineLevel="0" collapsed="false">
      <c r="A22" s="17" t="s">
        <v>22</v>
      </c>
      <c r="B22" s="17" t="s">
        <v>424</v>
      </c>
      <c r="C22" s="13"/>
      <c r="D22" s="17" t="s">
        <v>425</v>
      </c>
      <c r="E22" s="18" t="n">
        <v>0.0002377</v>
      </c>
      <c r="F22" s="18" t="n">
        <v>0.03056</v>
      </c>
      <c r="G22" s="18" t="n">
        <v>1.51484665009635</v>
      </c>
      <c r="H22" s="17" t="n">
        <v>20</v>
      </c>
      <c r="I22" s="17" t="n">
        <v>323</v>
      </c>
      <c r="J22" s="17" t="s">
        <v>426</v>
      </c>
      <c r="K22" s="0" t="s">
        <v>18</v>
      </c>
    </row>
    <row r="23" customFormat="false" ht="15" hidden="false" customHeight="true" outlineLevel="0" collapsed="false">
      <c r="A23" s="15" t="s">
        <v>22</v>
      </c>
      <c r="B23" s="15" t="s">
        <v>427</v>
      </c>
      <c r="C23" s="13" t="s">
        <v>428</v>
      </c>
      <c r="D23" s="15" t="s">
        <v>429</v>
      </c>
      <c r="E23" s="16" t="n">
        <v>0.0002565</v>
      </c>
      <c r="F23" s="16" t="n">
        <v>0.03056</v>
      </c>
      <c r="G23" s="16" t="n">
        <v>1.51484665009635</v>
      </c>
      <c r="H23" s="15" t="n">
        <v>12</v>
      </c>
      <c r="I23" s="15" t="n">
        <v>141</v>
      </c>
      <c r="J23" s="15" t="s">
        <v>390</v>
      </c>
      <c r="K23" s="0" t="s">
        <v>18</v>
      </c>
    </row>
    <row r="24" customFormat="false" ht="15" hidden="false" customHeight="false" outlineLevel="0" collapsed="false">
      <c r="A24" s="15" t="s">
        <v>22</v>
      </c>
      <c r="B24" s="15" t="s">
        <v>430</v>
      </c>
      <c r="C24" s="13"/>
      <c r="D24" s="15" t="s">
        <v>431</v>
      </c>
      <c r="E24" s="16" t="n">
        <v>0.0003696</v>
      </c>
      <c r="F24" s="16" t="n">
        <v>0.03725</v>
      </c>
      <c r="G24" s="16" t="n">
        <v>1.42887372291569</v>
      </c>
      <c r="H24" s="15" t="n">
        <v>15</v>
      </c>
      <c r="I24" s="15" t="n">
        <v>213</v>
      </c>
      <c r="J24" s="15" t="s">
        <v>432</v>
      </c>
      <c r="K24" s="0" t="s">
        <v>18</v>
      </c>
    </row>
    <row r="25" customFormat="false" ht="15" hidden="false" customHeight="false" outlineLevel="0" collapsed="false">
      <c r="A25" s="15" t="s">
        <v>22</v>
      </c>
      <c r="B25" s="15" t="s">
        <v>433</v>
      </c>
      <c r="C25" s="13"/>
      <c r="D25" s="15" t="s">
        <v>434</v>
      </c>
      <c r="E25" s="16" t="n">
        <v>0.0002051</v>
      </c>
      <c r="F25" s="16" t="n">
        <v>0.02881</v>
      </c>
      <c r="G25" s="16" t="n">
        <v>1.54045674171959</v>
      </c>
      <c r="H25" s="15" t="n">
        <v>23</v>
      </c>
      <c r="I25" s="15" t="n">
        <v>395</v>
      </c>
      <c r="J25" s="15" t="s">
        <v>435</v>
      </c>
      <c r="K25" s="0" t="s">
        <v>18</v>
      </c>
    </row>
    <row r="26" customFormat="false" ht="15" hidden="false" customHeight="true" outlineLevel="0" collapsed="false">
      <c r="A26" s="12" t="s">
        <v>22</v>
      </c>
      <c r="B26" s="12" t="s">
        <v>436</v>
      </c>
      <c r="C26" s="13" t="s">
        <v>437</v>
      </c>
      <c r="D26" s="12" t="s">
        <v>438</v>
      </c>
      <c r="E26" s="14" t="n">
        <v>0.000532</v>
      </c>
      <c r="F26" s="14" t="n">
        <v>0.04207</v>
      </c>
      <c r="G26" s="14" t="n">
        <v>1.376027487983</v>
      </c>
      <c r="H26" s="12" t="n">
        <v>55</v>
      </c>
      <c r="I26" s="12" t="n">
        <v>1376</v>
      </c>
      <c r="J26" s="12" t="s">
        <v>439</v>
      </c>
      <c r="K26" s="0" t="s">
        <v>18</v>
      </c>
    </row>
    <row r="27" customFormat="false" ht="15" hidden="false" customHeight="false" outlineLevel="0" collapsed="false">
      <c r="A27" s="15" t="s">
        <v>22</v>
      </c>
      <c r="B27" s="15" t="s">
        <v>440</v>
      </c>
      <c r="C27" s="13"/>
      <c r="D27" s="15" t="s">
        <v>441</v>
      </c>
      <c r="E27" s="16" t="n">
        <v>0.000699</v>
      </c>
      <c r="F27" s="16" t="n">
        <v>0.04444</v>
      </c>
      <c r="G27" s="16" t="n">
        <v>1.35222594973117</v>
      </c>
      <c r="H27" s="15" t="n">
        <v>55</v>
      </c>
      <c r="I27" s="15" t="n">
        <v>1392</v>
      </c>
      <c r="J27" s="15" t="s">
        <v>439</v>
      </c>
      <c r="K27" s="0" t="s">
        <v>18</v>
      </c>
    </row>
    <row r="28" customFormat="false" ht="15" hidden="false" customHeight="false" outlineLevel="0" collapsed="false">
      <c r="A28" s="17" t="s">
        <v>22</v>
      </c>
      <c r="B28" s="17" t="s">
        <v>442</v>
      </c>
      <c r="C28" s="13"/>
      <c r="D28" s="17" t="s">
        <v>443</v>
      </c>
      <c r="E28" s="18" t="n">
        <v>0.0008188</v>
      </c>
      <c r="F28" s="18" t="n">
        <v>0.04618</v>
      </c>
      <c r="G28" s="18" t="n">
        <v>1.33554607141884</v>
      </c>
      <c r="H28" s="17" t="n">
        <v>57</v>
      </c>
      <c r="I28" s="17" t="n">
        <v>1466</v>
      </c>
      <c r="J28" s="17" t="s">
        <v>444</v>
      </c>
      <c r="K28" s="0" t="s">
        <v>18</v>
      </c>
    </row>
    <row r="29" customFormat="false" ht="15" hidden="false" customHeight="false" outlineLevel="0" collapsed="false">
      <c r="A29" s="12" t="s">
        <v>13</v>
      </c>
      <c r="B29" s="12" t="s">
        <v>98</v>
      </c>
      <c r="C29" s="19" t="s">
        <v>114</v>
      </c>
      <c r="D29" s="12" t="s">
        <v>99</v>
      </c>
      <c r="E29" s="14" t="n">
        <v>5.289E-008</v>
      </c>
      <c r="F29" s="14" t="n">
        <v>2.586E-005</v>
      </c>
      <c r="G29" s="14" t="n">
        <v>4.58737147945563</v>
      </c>
      <c r="H29" s="12" t="n">
        <v>79</v>
      </c>
      <c r="I29" s="12" t="n">
        <v>1711</v>
      </c>
      <c r="J29" s="12" t="s">
        <v>445</v>
      </c>
      <c r="K29" s="0" t="s">
        <v>18</v>
      </c>
    </row>
    <row r="30" customFormat="false" ht="15" hidden="false" customHeight="false" outlineLevel="0" collapsed="false">
      <c r="A30" s="15" t="s">
        <v>22</v>
      </c>
      <c r="B30" s="15" t="s">
        <v>446</v>
      </c>
      <c r="C30" s="19"/>
      <c r="D30" s="15" t="s">
        <v>447</v>
      </c>
      <c r="E30" s="16" t="n">
        <v>2.527E-005</v>
      </c>
      <c r="F30" s="16" t="n">
        <v>0.01164</v>
      </c>
      <c r="G30" s="16" t="n">
        <v>1.93404701968613</v>
      </c>
      <c r="H30" s="15" t="n">
        <v>79</v>
      </c>
      <c r="I30" s="15" t="n">
        <v>1970</v>
      </c>
      <c r="J30" s="15" t="s">
        <v>448</v>
      </c>
      <c r="K30" s="0" t="s">
        <v>18</v>
      </c>
    </row>
    <row r="31" customFormat="false" ht="15" hidden="false" customHeight="false" outlineLevel="0" collapsed="false">
      <c r="A31" s="15" t="s">
        <v>22</v>
      </c>
      <c r="B31" s="15" t="s">
        <v>449</v>
      </c>
      <c r="C31" s="19"/>
      <c r="D31" s="15" t="s">
        <v>450</v>
      </c>
      <c r="E31" s="16" t="n">
        <v>0.0001794</v>
      </c>
      <c r="F31" s="16" t="n">
        <v>0.02598</v>
      </c>
      <c r="G31" s="16" t="n">
        <v>1.58536085326299</v>
      </c>
      <c r="H31" s="15" t="n">
        <v>70</v>
      </c>
      <c r="I31" s="15" t="n">
        <v>1794</v>
      </c>
      <c r="J31" s="15" t="s">
        <v>451</v>
      </c>
      <c r="K31" s="0" t="s">
        <v>18</v>
      </c>
    </row>
    <row r="32" customFormat="false" ht="15" hidden="false" customHeight="false" outlineLevel="0" collapsed="false">
      <c r="A32" s="15" t="s">
        <v>22</v>
      </c>
      <c r="B32" s="15" t="s">
        <v>131</v>
      </c>
      <c r="C32" s="19"/>
      <c r="D32" s="15" t="s">
        <v>132</v>
      </c>
      <c r="E32" s="16" t="n">
        <v>0.0002216</v>
      </c>
      <c r="F32" s="16" t="n">
        <v>0.02935</v>
      </c>
      <c r="G32" s="16" t="n">
        <v>1.53239189441637</v>
      </c>
      <c r="H32" s="15" t="n">
        <v>61</v>
      </c>
      <c r="I32" s="15" t="n">
        <v>1517</v>
      </c>
      <c r="J32" s="15" t="s">
        <v>452</v>
      </c>
      <c r="K32" s="0" t="s">
        <v>18</v>
      </c>
    </row>
    <row r="33" customFormat="false" ht="15" hidden="false" customHeight="false" outlineLevel="0" collapsed="false">
      <c r="A33" s="17" t="s">
        <v>22</v>
      </c>
      <c r="B33" s="17" t="s">
        <v>453</v>
      </c>
      <c r="C33" s="19"/>
      <c r="D33" s="17" t="s">
        <v>454</v>
      </c>
      <c r="E33" s="18" t="n">
        <v>0.0006788</v>
      </c>
      <c r="F33" s="18" t="n">
        <v>0.04444</v>
      </c>
      <c r="G33" s="18" t="n">
        <v>1.35222594973117</v>
      </c>
      <c r="H33" s="17" t="n">
        <v>39</v>
      </c>
      <c r="I33" s="17" t="n">
        <v>891</v>
      </c>
      <c r="J33" s="17" t="s">
        <v>455</v>
      </c>
      <c r="K33" s="0" t="s">
        <v>18</v>
      </c>
    </row>
    <row r="35" customFormat="false" ht="17.25" hidden="false" customHeight="false" outlineLevel="0" collapsed="false">
      <c r="A35" s="7" t="s">
        <v>456</v>
      </c>
      <c r="B35" s="7"/>
      <c r="C35" s="7"/>
      <c r="D35" s="7"/>
      <c r="E35" s="7"/>
      <c r="F35" s="7"/>
      <c r="G35" s="7"/>
      <c r="H35" s="7"/>
      <c r="I35" s="7"/>
      <c r="J35" s="7"/>
      <c r="K35" s="0" t="s">
        <v>18</v>
      </c>
    </row>
    <row r="36" customFormat="false" ht="30" hidden="false" customHeight="false" outlineLevel="0" collapsed="false">
      <c r="A36" s="8" t="s">
        <v>3</v>
      </c>
      <c r="B36" s="8" t="s">
        <v>4</v>
      </c>
      <c r="C36" s="9" t="s">
        <v>5</v>
      </c>
      <c r="D36" s="8" t="s">
        <v>6</v>
      </c>
      <c r="E36" s="8" t="s">
        <v>7</v>
      </c>
      <c r="F36" s="9" t="s">
        <v>8</v>
      </c>
      <c r="G36" s="8" t="s">
        <v>9</v>
      </c>
      <c r="H36" s="9" t="s">
        <v>10</v>
      </c>
      <c r="I36" s="9" t="s">
        <v>11</v>
      </c>
      <c r="J36" s="9" t="s">
        <v>12</v>
      </c>
      <c r="K36" s="0" t="s">
        <v>18</v>
      </c>
    </row>
    <row r="37" customFormat="false" ht="15" hidden="false" customHeight="true" outlineLevel="0" collapsed="false">
      <c r="A37" s="12" t="s">
        <v>13</v>
      </c>
      <c r="B37" s="12" t="s">
        <v>375</v>
      </c>
      <c r="C37" s="13" t="s">
        <v>376</v>
      </c>
      <c r="D37" s="12" t="s">
        <v>377</v>
      </c>
      <c r="E37" s="14" t="n">
        <v>6.364E-009</v>
      </c>
      <c r="F37" s="14" t="n">
        <v>1.935E-006</v>
      </c>
      <c r="G37" s="14" t="n">
        <v>5.71331903064507</v>
      </c>
      <c r="H37" s="12" t="n">
        <v>75</v>
      </c>
      <c r="I37" s="12" t="n">
        <v>945</v>
      </c>
      <c r="J37" s="12" t="s">
        <v>457</v>
      </c>
      <c r="K37" s="0" t="s">
        <v>18</v>
      </c>
    </row>
    <row r="38" customFormat="false" ht="15" hidden="false" customHeight="false" outlineLevel="0" collapsed="false">
      <c r="A38" s="15" t="s">
        <v>13</v>
      </c>
      <c r="B38" s="15" t="s">
        <v>379</v>
      </c>
      <c r="C38" s="13"/>
      <c r="D38" s="15" t="s">
        <v>380</v>
      </c>
      <c r="E38" s="16" t="n">
        <v>7.22E-009</v>
      </c>
      <c r="F38" s="16" t="n">
        <v>1.935E-006</v>
      </c>
      <c r="G38" s="16" t="n">
        <v>5.71331903064507</v>
      </c>
      <c r="H38" s="15" t="n">
        <v>85</v>
      </c>
      <c r="I38" s="15" t="n">
        <v>1130</v>
      </c>
      <c r="J38" s="15" t="s">
        <v>458</v>
      </c>
      <c r="K38" s="0" t="s">
        <v>18</v>
      </c>
    </row>
    <row r="39" customFormat="false" ht="15" hidden="false" customHeight="false" outlineLevel="0" collapsed="false">
      <c r="A39" s="15" t="s">
        <v>22</v>
      </c>
      <c r="B39" s="15" t="s">
        <v>401</v>
      </c>
      <c r="C39" s="13"/>
      <c r="D39" s="15" t="s">
        <v>402</v>
      </c>
      <c r="E39" s="16" t="n">
        <v>1.102E-008</v>
      </c>
      <c r="F39" s="16" t="n">
        <v>9.202E-006</v>
      </c>
      <c r="G39" s="16" t="n">
        <v>5.03611777107122</v>
      </c>
      <c r="H39" s="15" t="n">
        <v>29</v>
      </c>
      <c r="I39" s="15" t="n">
        <v>218</v>
      </c>
      <c r="J39" s="15" t="s">
        <v>459</v>
      </c>
      <c r="K39" s="0" t="s">
        <v>18</v>
      </c>
    </row>
    <row r="40" customFormat="false" ht="15" hidden="false" customHeight="false" outlineLevel="0" collapsed="false">
      <c r="A40" s="15" t="s">
        <v>22</v>
      </c>
      <c r="B40" s="15" t="s">
        <v>398</v>
      </c>
      <c r="C40" s="13"/>
      <c r="D40" s="15" t="s">
        <v>399</v>
      </c>
      <c r="E40" s="16" t="n">
        <v>2.147E-007</v>
      </c>
      <c r="F40" s="16" t="n">
        <v>8.546E-005</v>
      </c>
      <c r="G40" s="16" t="n">
        <v>4.06823711151882</v>
      </c>
      <c r="H40" s="15" t="n">
        <v>24</v>
      </c>
      <c r="I40" s="15" t="n">
        <v>181</v>
      </c>
      <c r="J40" s="15" t="s">
        <v>460</v>
      </c>
      <c r="K40" s="0" t="s">
        <v>18</v>
      </c>
    </row>
    <row r="41" customFormat="false" ht="15" hidden="false" customHeight="false" outlineLevel="0" collapsed="false">
      <c r="A41" s="15" t="s">
        <v>13</v>
      </c>
      <c r="B41" s="15" t="s">
        <v>385</v>
      </c>
      <c r="C41" s="13"/>
      <c r="D41" s="15" t="s">
        <v>386</v>
      </c>
      <c r="E41" s="16" t="n">
        <v>4.512E-006</v>
      </c>
      <c r="F41" s="16" t="n">
        <v>0.0004031</v>
      </c>
      <c r="G41" s="16" t="n">
        <v>3.39458720184695</v>
      </c>
      <c r="H41" s="15" t="n">
        <v>40</v>
      </c>
      <c r="I41" s="15" t="n">
        <v>469</v>
      </c>
      <c r="J41" s="15" t="s">
        <v>461</v>
      </c>
      <c r="K41" s="0" t="s">
        <v>18</v>
      </c>
    </row>
    <row r="42" customFormat="false" ht="15" hidden="false" customHeight="false" outlineLevel="0" collapsed="false">
      <c r="A42" s="15" t="s">
        <v>22</v>
      </c>
      <c r="B42" s="15" t="s">
        <v>395</v>
      </c>
      <c r="C42" s="13"/>
      <c r="D42" s="15" t="s">
        <v>396</v>
      </c>
      <c r="E42" s="16" t="n">
        <v>3.743E-006</v>
      </c>
      <c r="F42" s="16" t="n">
        <v>0.0006134</v>
      </c>
      <c r="G42" s="16" t="n">
        <v>3.21225622835353</v>
      </c>
      <c r="H42" s="15" t="n">
        <v>9</v>
      </c>
      <c r="I42" s="15" t="n">
        <v>33</v>
      </c>
      <c r="J42" s="15" t="s">
        <v>462</v>
      </c>
      <c r="K42" s="0" t="s">
        <v>18</v>
      </c>
    </row>
    <row r="43" customFormat="false" ht="15" hidden="false" customHeight="false" outlineLevel="0" collapsed="false">
      <c r="A43" s="15" t="s">
        <v>13</v>
      </c>
      <c r="B43" s="15" t="s">
        <v>382</v>
      </c>
      <c r="C43" s="13"/>
      <c r="D43" s="15" t="s">
        <v>383</v>
      </c>
      <c r="E43" s="16" t="n">
        <v>2.463E-005</v>
      </c>
      <c r="F43" s="16" t="n">
        <v>0.001886</v>
      </c>
      <c r="G43" s="16" t="n">
        <v>2.72445831159869</v>
      </c>
      <c r="H43" s="15" t="n">
        <v>51</v>
      </c>
      <c r="I43" s="15" t="n">
        <v>705</v>
      </c>
      <c r="J43" s="15" t="s">
        <v>463</v>
      </c>
      <c r="K43" s="0" t="s">
        <v>18</v>
      </c>
    </row>
    <row r="44" customFormat="false" ht="15" hidden="false" customHeight="false" outlineLevel="0" collapsed="false">
      <c r="A44" s="15" t="s">
        <v>22</v>
      </c>
      <c r="B44" s="15" t="s">
        <v>388</v>
      </c>
      <c r="C44" s="13"/>
      <c r="D44" s="15" t="s">
        <v>389</v>
      </c>
      <c r="E44" s="16" t="n">
        <v>2.854E-005</v>
      </c>
      <c r="F44" s="16" t="n">
        <v>0.002695</v>
      </c>
      <c r="G44" s="16" t="n">
        <v>2.56944123047724</v>
      </c>
      <c r="H44" s="15" t="n">
        <v>15</v>
      </c>
      <c r="I44" s="15" t="n">
        <v>110</v>
      </c>
      <c r="J44" s="15" t="s">
        <v>464</v>
      </c>
      <c r="K44" s="0" t="s">
        <v>18</v>
      </c>
    </row>
    <row r="45" customFormat="false" ht="15" hidden="false" customHeight="false" outlineLevel="0" collapsed="false">
      <c r="A45" s="15" t="s">
        <v>22</v>
      </c>
      <c r="B45" s="15" t="s">
        <v>391</v>
      </c>
      <c r="C45" s="13"/>
      <c r="D45" s="15" t="s">
        <v>392</v>
      </c>
      <c r="E45" s="16" t="n">
        <v>3.937E-005</v>
      </c>
      <c r="F45" s="16" t="n">
        <v>0.003146</v>
      </c>
      <c r="G45" s="16" t="n">
        <v>2.50224128171273</v>
      </c>
      <c r="H45" s="15" t="n">
        <v>15</v>
      </c>
      <c r="I45" s="15" t="n">
        <v>113</v>
      </c>
      <c r="J45" s="15" t="s">
        <v>464</v>
      </c>
      <c r="K45" s="0" t="s">
        <v>18</v>
      </c>
    </row>
    <row r="46" customFormat="false" ht="15" hidden="false" customHeight="false" outlineLevel="0" collapsed="false">
      <c r="A46" s="17" t="s">
        <v>22</v>
      </c>
      <c r="B46" s="17" t="s">
        <v>393</v>
      </c>
      <c r="C46" s="13"/>
      <c r="D46" s="17" t="s">
        <v>394</v>
      </c>
      <c r="E46" s="18" t="n">
        <v>3.937E-005</v>
      </c>
      <c r="F46" s="18" t="n">
        <v>0.003146</v>
      </c>
      <c r="G46" s="18" t="n">
        <v>2.50224128171273</v>
      </c>
      <c r="H46" s="17" t="n">
        <v>15</v>
      </c>
      <c r="I46" s="17" t="n">
        <v>113</v>
      </c>
      <c r="J46" s="17" t="s">
        <v>464</v>
      </c>
      <c r="K46" s="0" t="s">
        <v>18</v>
      </c>
    </row>
    <row r="47" customFormat="false" ht="15" hidden="false" customHeight="true" outlineLevel="0" collapsed="false">
      <c r="A47" s="12" t="s">
        <v>22</v>
      </c>
      <c r="B47" s="12" t="s">
        <v>411</v>
      </c>
      <c r="C47" s="13" t="s">
        <v>405</v>
      </c>
      <c r="D47" s="12" t="s">
        <v>412</v>
      </c>
      <c r="E47" s="14" t="n">
        <v>4.838E-006</v>
      </c>
      <c r="F47" s="14" t="n">
        <v>0.0007702</v>
      </c>
      <c r="G47" s="14" t="n">
        <v>3.11339648571329</v>
      </c>
      <c r="H47" s="12" t="n">
        <v>105</v>
      </c>
      <c r="I47" s="12" t="n">
        <v>1723</v>
      </c>
      <c r="J47" s="12" t="s">
        <v>465</v>
      </c>
      <c r="K47" s="0" t="s">
        <v>18</v>
      </c>
    </row>
    <row r="48" customFormat="false" ht="15" hidden="false" customHeight="false" outlineLevel="0" collapsed="false">
      <c r="A48" s="15" t="s">
        <v>22</v>
      </c>
      <c r="B48" s="15" t="s">
        <v>404</v>
      </c>
      <c r="C48" s="13"/>
      <c r="D48" s="15" t="s">
        <v>406</v>
      </c>
      <c r="E48" s="16" t="n">
        <v>2.164E-005</v>
      </c>
      <c r="F48" s="16" t="n">
        <v>0.002232</v>
      </c>
      <c r="G48" s="16" t="n">
        <v>2.65130580973446</v>
      </c>
      <c r="H48" s="15" t="n">
        <v>102</v>
      </c>
      <c r="I48" s="15" t="n">
        <v>1721</v>
      </c>
      <c r="J48" s="15" t="s">
        <v>466</v>
      </c>
      <c r="K48" s="0" t="s">
        <v>18</v>
      </c>
    </row>
    <row r="49" customFormat="false" ht="15" hidden="false" customHeight="false" outlineLevel="0" collapsed="false">
      <c r="A49" s="15" t="s">
        <v>22</v>
      </c>
      <c r="B49" s="15" t="s">
        <v>408</v>
      </c>
      <c r="C49" s="13"/>
      <c r="D49" s="15" t="s">
        <v>409</v>
      </c>
      <c r="E49" s="16" t="n">
        <v>2.786E-005</v>
      </c>
      <c r="F49" s="16" t="n">
        <v>0.002695</v>
      </c>
      <c r="G49" s="16" t="n">
        <v>2.56944123047724</v>
      </c>
      <c r="H49" s="15" t="n">
        <v>109</v>
      </c>
      <c r="I49" s="15" t="n">
        <v>1880</v>
      </c>
      <c r="J49" s="15" t="s">
        <v>467</v>
      </c>
      <c r="K49" s="0" t="s">
        <v>18</v>
      </c>
    </row>
    <row r="50" customFormat="false" ht="15" hidden="false" customHeight="false" outlineLevel="0" collapsed="false">
      <c r="A50" s="15" t="s">
        <v>22</v>
      </c>
      <c r="B50" s="15" t="s">
        <v>414</v>
      </c>
      <c r="C50" s="13"/>
      <c r="D50" s="15" t="s">
        <v>415</v>
      </c>
      <c r="E50" s="16" t="n">
        <v>3.249E-005</v>
      </c>
      <c r="F50" s="16" t="n">
        <v>0.002874</v>
      </c>
      <c r="G50" s="16" t="n">
        <v>2.54151323620179</v>
      </c>
      <c r="H50" s="15" t="n">
        <v>47</v>
      </c>
      <c r="I50" s="15" t="n">
        <v>637</v>
      </c>
      <c r="J50" s="15" t="s">
        <v>468</v>
      </c>
      <c r="K50" s="0" t="s">
        <v>18</v>
      </c>
    </row>
    <row r="51" customFormat="false" ht="15" hidden="false" customHeight="false" outlineLevel="0" collapsed="false">
      <c r="A51" s="17" t="s">
        <v>22</v>
      </c>
      <c r="B51" s="17" t="s">
        <v>417</v>
      </c>
      <c r="C51" s="13"/>
      <c r="D51" s="17" t="s">
        <v>418</v>
      </c>
      <c r="E51" s="18" t="n">
        <v>5.211E-005</v>
      </c>
      <c r="F51" s="18" t="n">
        <v>0.003722</v>
      </c>
      <c r="G51" s="18" t="n">
        <v>2.42922363120525</v>
      </c>
      <c r="H51" s="17" t="n">
        <v>42</v>
      </c>
      <c r="I51" s="17" t="n">
        <v>557</v>
      </c>
      <c r="J51" s="17" t="s">
        <v>469</v>
      </c>
      <c r="K51" s="0" t="s">
        <v>18</v>
      </c>
    </row>
    <row r="52" customFormat="false" ht="22.5" hidden="false" customHeight="true" outlineLevel="0" collapsed="false">
      <c r="A52" s="12" t="s">
        <v>22</v>
      </c>
      <c r="B52" s="12" t="s">
        <v>420</v>
      </c>
      <c r="C52" s="13" t="s">
        <v>421</v>
      </c>
      <c r="D52" s="12" t="s">
        <v>422</v>
      </c>
      <c r="E52" s="14" t="n">
        <v>8.101E-007</v>
      </c>
      <c r="F52" s="14" t="n">
        <v>0.0002052</v>
      </c>
      <c r="G52" s="14" t="n">
        <v>3.68782264356022</v>
      </c>
      <c r="H52" s="12" t="n">
        <v>58</v>
      </c>
      <c r="I52" s="12" t="n">
        <v>748</v>
      </c>
      <c r="J52" s="12" t="s">
        <v>470</v>
      </c>
      <c r="K52" s="0" t="s">
        <v>18</v>
      </c>
    </row>
    <row r="53" customFormat="false" ht="22.5" hidden="false" customHeight="true" outlineLevel="0" collapsed="false">
      <c r="A53" s="17" t="s">
        <v>22</v>
      </c>
      <c r="B53" s="17" t="s">
        <v>424</v>
      </c>
      <c r="C53" s="13"/>
      <c r="D53" s="17" t="s">
        <v>425</v>
      </c>
      <c r="E53" s="18" t="n">
        <v>5.344E-006</v>
      </c>
      <c r="F53" s="18" t="n">
        <v>0.0008271</v>
      </c>
      <c r="G53" s="18" t="n">
        <v>3.08244197917456</v>
      </c>
      <c r="H53" s="17" t="n">
        <v>31</v>
      </c>
      <c r="I53" s="17" t="n">
        <v>323</v>
      </c>
      <c r="J53" s="17" t="s">
        <v>471</v>
      </c>
      <c r="K53" s="0" t="s">
        <v>18</v>
      </c>
    </row>
    <row r="54" customFormat="false" ht="15" hidden="false" customHeight="true" outlineLevel="0" collapsed="false">
      <c r="A54" s="12" t="s">
        <v>22</v>
      </c>
      <c r="B54" s="12" t="s">
        <v>427</v>
      </c>
      <c r="C54" s="13" t="s">
        <v>428</v>
      </c>
      <c r="D54" s="12" t="s">
        <v>429</v>
      </c>
      <c r="E54" s="14" t="n">
        <v>3.053E-006</v>
      </c>
      <c r="F54" s="14" t="n">
        <v>0.0005155</v>
      </c>
      <c r="G54" s="14" t="n">
        <v>3.28777133038046</v>
      </c>
      <c r="H54" s="12" t="n">
        <v>19</v>
      </c>
      <c r="I54" s="12" t="n">
        <v>141</v>
      </c>
      <c r="J54" s="12" t="s">
        <v>472</v>
      </c>
      <c r="K54" s="0" t="s">
        <v>18</v>
      </c>
    </row>
    <row r="55" customFormat="false" ht="15" hidden="false" customHeight="false" outlineLevel="0" collapsed="false">
      <c r="A55" s="15" t="s">
        <v>22</v>
      </c>
      <c r="B55" s="15" t="s">
        <v>433</v>
      </c>
      <c r="C55" s="13"/>
      <c r="D55" s="15" t="s">
        <v>434</v>
      </c>
      <c r="E55" s="16" t="n">
        <v>1.6E-007</v>
      </c>
      <c r="F55" s="16" t="n">
        <v>7.413E-005</v>
      </c>
      <c r="G55" s="16" t="n">
        <v>4.13000599987826</v>
      </c>
      <c r="H55" s="15" t="n">
        <v>39</v>
      </c>
      <c r="I55" s="15" t="n">
        <v>395</v>
      </c>
      <c r="J55" s="15" t="s">
        <v>473</v>
      </c>
      <c r="K55" s="0" t="s">
        <v>18</v>
      </c>
    </row>
    <row r="56" customFormat="false" ht="15" hidden="false" customHeight="false" outlineLevel="0" collapsed="false">
      <c r="A56" s="17" t="s">
        <v>22</v>
      </c>
      <c r="B56" s="17" t="s">
        <v>430</v>
      </c>
      <c r="C56" s="13"/>
      <c r="D56" s="17" t="s">
        <v>431</v>
      </c>
      <c r="E56" s="18" t="n">
        <v>4.036E-005</v>
      </c>
      <c r="F56" s="18" t="n">
        <v>0.003146</v>
      </c>
      <c r="G56" s="18" t="n">
        <v>2.50224128171273</v>
      </c>
      <c r="H56" s="17" t="n">
        <v>22</v>
      </c>
      <c r="I56" s="17" t="n">
        <v>213</v>
      </c>
      <c r="J56" s="17" t="s">
        <v>474</v>
      </c>
      <c r="K56" s="0" t="s">
        <v>18</v>
      </c>
    </row>
    <row r="57" customFormat="false" ht="15" hidden="false" customHeight="true" outlineLevel="0" collapsed="false">
      <c r="A57" s="12" t="s">
        <v>22</v>
      </c>
      <c r="B57" s="12" t="s">
        <v>440</v>
      </c>
      <c r="C57" s="13" t="s">
        <v>437</v>
      </c>
      <c r="D57" s="12" t="s">
        <v>441</v>
      </c>
      <c r="E57" s="14" t="n">
        <v>1.343E-006</v>
      </c>
      <c r="F57" s="14" t="n">
        <v>0.0002878</v>
      </c>
      <c r="G57" s="14" t="n">
        <v>3.54090921039941</v>
      </c>
      <c r="H57" s="12" t="n">
        <v>91</v>
      </c>
      <c r="I57" s="12" t="n">
        <v>1392</v>
      </c>
      <c r="J57" s="12" t="s">
        <v>475</v>
      </c>
      <c r="K57" s="0" t="s">
        <v>18</v>
      </c>
    </row>
    <row r="58" customFormat="false" ht="15" hidden="false" customHeight="false" outlineLevel="0" collapsed="false">
      <c r="A58" s="15" t="s">
        <v>22</v>
      </c>
      <c r="B58" s="15" t="s">
        <v>442</v>
      </c>
      <c r="C58" s="13"/>
      <c r="D58" s="15" t="s">
        <v>443</v>
      </c>
      <c r="E58" s="16" t="n">
        <v>2.025E-006</v>
      </c>
      <c r="F58" s="16" t="n">
        <v>0.00037</v>
      </c>
      <c r="G58" s="16" t="n">
        <v>3.43179827593301</v>
      </c>
      <c r="H58" s="15" t="n">
        <v>94</v>
      </c>
      <c r="I58" s="15" t="n">
        <v>1466</v>
      </c>
      <c r="J58" s="15" t="s">
        <v>476</v>
      </c>
      <c r="K58" s="0" t="s">
        <v>18</v>
      </c>
    </row>
    <row r="59" customFormat="false" ht="15" hidden="false" customHeight="false" outlineLevel="0" collapsed="false">
      <c r="A59" s="17" t="s">
        <v>22</v>
      </c>
      <c r="B59" s="17" t="s">
        <v>436</v>
      </c>
      <c r="C59" s="13"/>
      <c r="D59" s="17" t="s">
        <v>438</v>
      </c>
      <c r="E59" s="18" t="n">
        <v>2.752E-006</v>
      </c>
      <c r="F59" s="18" t="n">
        <v>0.0004792</v>
      </c>
      <c r="G59" s="18" t="n">
        <v>3.31948319061875</v>
      </c>
      <c r="H59" s="17" t="n">
        <v>89</v>
      </c>
      <c r="I59" s="17" t="n">
        <v>1376</v>
      </c>
      <c r="J59" s="17" t="s">
        <v>477</v>
      </c>
      <c r="K59" s="0" t="s">
        <v>18</v>
      </c>
    </row>
    <row r="60" customFormat="false" ht="15" hidden="false" customHeight="false" outlineLevel="0" collapsed="false">
      <c r="A60" s="12" t="s">
        <v>13</v>
      </c>
      <c r="B60" s="12" t="s">
        <v>98</v>
      </c>
      <c r="C60" s="19" t="s">
        <v>114</v>
      </c>
      <c r="D60" s="12" t="s">
        <v>99</v>
      </c>
      <c r="E60" s="14" t="n">
        <v>3.568E-007</v>
      </c>
      <c r="F60" s="14" t="n">
        <v>4.78E-005</v>
      </c>
      <c r="G60" s="14" t="n">
        <v>4.32057210338788</v>
      </c>
      <c r="H60" s="12" t="n">
        <v>109</v>
      </c>
      <c r="I60" s="12" t="n">
        <v>1711</v>
      </c>
      <c r="J60" s="12" t="s">
        <v>478</v>
      </c>
      <c r="K60" s="0" t="s">
        <v>18</v>
      </c>
    </row>
    <row r="61" customFormat="false" ht="15" hidden="false" customHeight="false" outlineLevel="0" collapsed="false">
      <c r="A61" s="15" t="s">
        <v>22</v>
      </c>
      <c r="B61" s="15" t="s">
        <v>446</v>
      </c>
      <c r="C61" s="19"/>
      <c r="D61" s="15" t="s">
        <v>447</v>
      </c>
      <c r="E61" s="16" t="n">
        <v>1.73E-007</v>
      </c>
      <c r="F61" s="16" t="n">
        <v>7.413E-005</v>
      </c>
      <c r="G61" s="16" t="n">
        <v>4.13000599987826</v>
      </c>
      <c r="H61" s="15" t="n">
        <v>123</v>
      </c>
      <c r="I61" s="15" t="n">
        <v>1970</v>
      </c>
      <c r="J61" s="15" t="s">
        <v>479</v>
      </c>
      <c r="K61" s="0" t="s">
        <v>18</v>
      </c>
    </row>
    <row r="62" customFormat="false" ht="15" hidden="false" customHeight="false" outlineLevel="0" collapsed="false">
      <c r="A62" s="15" t="s">
        <v>22</v>
      </c>
      <c r="B62" s="15" t="s">
        <v>449</v>
      </c>
      <c r="C62" s="19"/>
      <c r="D62" s="15" t="s">
        <v>450</v>
      </c>
      <c r="E62" s="16" t="n">
        <v>1.004E-005</v>
      </c>
      <c r="F62" s="16" t="n">
        <v>0.001332</v>
      </c>
      <c r="G62" s="16" t="n">
        <v>2.87549577516572</v>
      </c>
      <c r="H62" s="15" t="n">
        <v>107</v>
      </c>
      <c r="I62" s="15" t="n">
        <v>1794</v>
      </c>
      <c r="J62" s="15" t="s">
        <v>480</v>
      </c>
      <c r="K62" s="0" t="s">
        <v>18</v>
      </c>
    </row>
    <row r="63" customFormat="false" ht="15" hidden="false" customHeight="false" outlineLevel="0" collapsed="false">
      <c r="A63" s="15" t="s">
        <v>22</v>
      </c>
      <c r="B63" s="15" t="s">
        <v>453</v>
      </c>
      <c r="C63" s="19"/>
      <c r="D63" s="15" t="s">
        <v>454</v>
      </c>
      <c r="E63" s="16" t="n">
        <v>1.144E-005</v>
      </c>
      <c r="F63" s="16" t="n">
        <v>0.001448</v>
      </c>
      <c r="G63" s="16" t="n">
        <v>2.83923143813887</v>
      </c>
      <c r="H63" s="15" t="n">
        <v>62</v>
      </c>
      <c r="I63" s="15" t="n">
        <v>891</v>
      </c>
      <c r="J63" s="15" t="s">
        <v>481</v>
      </c>
      <c r="K63" s="0" t="s">
        <v>18</v>
      </c>
    </row>
    <row r="64" customFormat="false" ht="15" hidden="false" customHeight="false" outlineLevel="0" collapsed="false">
      <c r="A64" s="17" t="s">
        <v>22</v>
      </c>
      <c r="B64" s="17" t="s">
        <v>131</v>
      </c>
      <c r="C64" s="19"/>
      <c r="D64" s="17" t="s">
        <v>132</v>
      </c>
      <c r="E64" s="18" t="n">
        <v>2.428E-005</v>
      </c>
      <c r="F64" s="18" t="n">
        <v>0.002459</v>
      </c>
      <c r="G64" s="18" t="n">
        <v>2.60924147126128</v>
      </c>
      <c r="H64" s="17" t="n">
        <v>92</v>
      </c>
      <c r="I64" s="17" t="n">
        <v>1517</v>
      </c>
      <c r="J64" s="17" t="s">
        <v>482</v>
      </c>
      <c r="K64" s="0" t="s">
        <v>18</v>
      </c>
    </row>
  </sheetData>
  <mergeCells count="14">
    <mergeCell ref="A4:J4"/>
    <mergeCell ref="C6:C15"/>
    <mergeCell ref="C16:C20"/>
    <mergeCell ref="C21:C22"/>
    <mergeCell ref="C23:C25"/>
    <mergeCell ref="C26:C28"/>
    <mergeCell ref="C29:C33"/>
    <mergeCell ref="A35:J35"/>
    <mergeCell ref="C37:C46"/>
    <mergeCell ref="C47:C51"/>
    <mergeCell ref="C52:C53"/>
    <mergeCell ref="C54:C56"/>
    <mergeCell ref="C57:C59"/>
    <mergeCell ref="C60:C6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2.85"/>
    <col collapsed="false" customWidth="true" hidden="false" outlineLevel="0" max="2" min="2" style="0" width="11.99"/>
    <col collapsed="false" customWidth="true" hidden="false" outlineLevel="0" max="3" min="3" style="0" width="19.99"/>
    <col collapsed="false" customWidth="true" hidden="false" outlineLevel="0" max="4" min="4" style="0" width="46.85"/>
    <col collapsed="false" customWidth="true" hidden="false" outlineLevel="0" max="6" min="5" style="0" width="9.99"/>
    <col collapsed="false" customWidth="true" hidden="false" outlineLevel="0" max="7" min="7" style="0" width="13.85"/>
    <col collapsed="false" customWidth="true" hidden="false" outlineLevel="0" max="8" min="8" style="0" width="12.28"/>
    <col collapsed="false" customWidth="true" hidden="false" outlineLevel="0" max="9" min="9" style="0" width="11.7"/>
    <col collapsed="false" customWidth="true" hidden="false" outlineLevel="0" max="10" min="10" style="0" width="23.7"/>
  </cols>
  <sheetData>
    <row r="1" customFormat="false" ht="17.25" hidden="false" customHeight="false" outlineLevel="0" collapsed="false">
      <c r="A1" s="1" t="s">
        <v>483</v>
      </c>
    </row>
    <row r="2" customFormat="false" ht="17.25" hidden="false" customHeight="false" outlineLevel="0" collapsed="false">
      <c r="A2" s="1" t="s">
        <v>484</v>
      </c>
    </row>
    <row r="4" customFormat="false" ht="17.25" hidden="false" customHeight="false" outlineLevel="0" collapsed="false">
      <c r="A4" s="7" t="s">
        <v>374</v>
      </c>
      <c r="B4" s="7"/>
      <c r="C4" s="7"/>
      <c r="D4" s="7"/>
      <c r="E4" s="7"/>
      <c r="F4" s="7"/>
      <c r="G4" s="7"/>
      <c r="H4" s="7"/>
      <c r="I4" s="7"/>
      <c r="J4" s="7"/>
    </row>
    <row r="5" customFormat="false" ht="33.75" hidden="false" customHeight="true" outlineLevel="0" collapsed="false">
      <c r="A5" s="8" t="s">
        <v>3</v>
      </c>
      <c r="B5" s="8" t="s">
        <v>4</v>
      </c>
      <c r="C5" s="9" t="s">
        <v>5</v>
      </c>
      <c r="D5" s="8" t="s">
        <v>6</v>
      </c>
      <c r="E5" s="8" t="s">
        <v>7</v>
      </c>
      <c r="F5" s="9" t="s">
        <v>8</v>
      </c>
      <c r="G5" s="8" t="s">
        <v>9</v>
      </c>
      <c r="H5" s="9" t="s">
        <v>10</v>
      </c>
      <c r="I5" s="9" t="s">
        <v>11</v>
      </c>
      <c r="J5" s="9" t="s">
        <v>12</v>
      </c>
    </row>
    <row r="6" customFormat="false" ht="15" hidden="false" customHeight="true" outlineLevel="0" collapsed="false">
      <c r="A6" s="12" t="s">
        <v>13</v>
      </c>
      <c r="B6" s="12" t="s">
        <v>196</v>
      </c>
      <c r="C6" s="20" t="s">
        <v>485</v>
      </c>
      <c r="D6" s="12" t="s">
        <v>198</v>
      </c>
      <c r="E6" s="14" t="n">
        <v>4.583E-023</v>
      </c>
      <c r="F6" s="14" t="n">
        <v>1.611E-020</v>
      </c>
      <c r="G6" s="14" t="n">
        <v>19.7929044595808</v>
      </c>
      <c r="H6" s="12" t="n">
        <v>190</v>
      </c>
      <c r="I6" s="12" t="n">
        <v>1364</v>
      </c>
      <c r="J6" s="12" t="s">
        <v>486</v>
      </c>
      <c r="K6" s="0" t="s">
        <v>18</v>
      </c>
    </row>
    <row r="7" customFormat="false" ht="15" hidden="false" customHeight="false" outlineLevel="0" collapsed="false">
      <c r="A7" s="17" t="s">
        <v>13</v>
      </c>
      <c r="B7" s="17" t="s">
        <v>200</v>
      </c>
      <c r="C7" s="20"/>
      <c r="D7" s="17" t="s">
        <v>201</v>
      </c>
      <c r="E7" s="18" t="n">
        <v>5.231E-023</v>
      </c>
      <c r="F7" s="18" t="n">
        <v>1.611E-020</v>
      </c>
      <c r="G7" s="18" t="n">
        <v>19.7929044595808</v>
      </c>
      <c r="H7" s="17" t="n">
        <v>195</v>
      </c>
      <c r="I7" s="17" t="n">
        <v>1418</v>
      </c>
      <c r="J7" s="17" t="s">
        <v>487</v>
      </c>
      <c r="K7" s="0" t="s">
        <v>18</v>
      </c>
    </row>
    <row r="8" customFormat="false" ht="15" hidden="false" customHeight="true" outlineLevel="0" collapsed="false">
      <c r="A8" s="12" t="s">
        <v>22</v>
      </c>
      <c r="B8" s="12" t="s">
        <v>488</v>
      </c>
      <c r="C8" s="20" t="s">
        <v>489</v>
      </c>
      <c r="D8" s="12" t="s">
        <v>490</v>
      </c>
      <c r="E8" s="14" t="n">
        <v>4.615E-011</v>
      </c>
      <c r="F8" s="14" t="n">
        <v>3.063E-007</v>
      </c>
      <c r="G8" s="14" t="n">
        <v>6.51385300319343</v>
      </c>
      <c r="H8" s="12" t="n">
        <v>166</v>
      </c>
      <c r="I8" s="12" t="n">
        <v>1479</v>
      </c>
      <c r="J8" s="12" t="s">
        <v>491</v>
      </c>
      <c r="K8" s="0" t="s">
        <v>18</v>
      </c>
    </row>
    <row r="9" customFormat="false" ht="15" hidden="false" customHeight="false" outlineLevel="0" collapsed="false">
      <c r="A9" s="15" t="s">
        <v>22</v>
      </c>
      <c r="B9" s="15" t="s">
        <v>492</v>
      </c>
      <c r="C9" s="20"/>
      <c r="D9" s="15" t="s">
        <v>493</v>
      </c>
      <c r="E9" s="16" t="n">
        <v>5.534E-007</v>
      </c>
      <c r="F9" s="16" t="n">
        <v>0.000108</v>
      </c>
      <c r="G9" s="16" t="n">
        <v>3.96657624451305</v>
      </c>
      <c r="H9" s="15" t="n">
        <v>50</v>
      </c>
      <c r="I9" s="15" t="n">
        <v>351</v>
      </c>
      <c r="J9" s="15" t="s">
        <v>494</v>
      </c>
      <c r="K9" s="0" t="s">
        <v>18</v>
      </c>
    </row>
    <row r="10" customFormat="false" ht="15" hidden="false" customHeight="false" outlineLevel="0" collapsed="false">
      <c r="A10" s="17" t="s">
        <v>22</v>
      </c>
      <c r="B10" s="17" t="s">
        <v>495</v>
      </c>
      <c r="C10" s="20"/>
      <c r="D10" s="17" t="s">
        <v>496</v>
      </c>
      <c r="E10" s="18" t="n">
        <v>1.016E-006</v>
      </c>
      <c r="F10" s="18" t="n">
        <v>0.0001701</v>
      </c>
      <c r="G10" s="18" t="n">
        <v>3.76929568638743</v>
      </c>
      <c r="H10" s="17" t="n">
        <v>48</v>
      </c>
      <c r="I10" s="17" t="n">
        <v>338</v>
      </c>
      <c r="J10" s="17" t="s">
        <v>497</v>
      </c>
      <c r="K10" s="0" t="s">
        <v>18</v>
      </c>
    </row>
    <row r="11" customFormat="false" ht="15" hidden="false" customHeight="true" outlineLevel="0" collapsed="false">
      <c r="A11" s="12" t="s">
        <v>22</v>
      </c>
      <c r="B11" s="12" t="s">
        <v>498</v>
      </c>
      <c r="C11" s="33" t="s">
        <v>499</v>
      </c>
      <c r="D11" s="12" t="s">
        <v>500</v>
      </c>
      <c r="E11" s="14" t="n">
        <v>1.883E-009</v>
      </c>
      <c r="F11" s="14" t="n">
        <v>1.965E-006</v>
      </c>
      <c r="G11" s="14" t="n">
        <v>5.70663744528855</v>
      </c>
      <c r="H11" s="12" t="n">
        <v>99</v>
      </c>
      <c r="I11" s="12" t="n">
        <v>788</v>
      </c>
      <c r="J11" s="12" t="s">
        <v>501</v>
      </c>
      <c r="K11" s="0" t="s">
        <v>18</v>
      </c>
    </row>
    <row r="12" customFormat="false" ht="15" hidden="false" customHeight="false" outlineLevel="0" collapsed="false">
      <c r="A12" s="15" t="s">
        <v>13</v>
      </c>
      <c r="B12" s="15" t="s">
        <v>502</v>
      </c>
      <c r="C12" s="33"/>
      <c r="D12" s="15" t="s">
        <v>503</v>
      </c>
      <c r="E12" s="16" t="n">
        <v>1.228E-006</v>
      </c>
      <c r="F12" s="16" t="n">
        <v>7.566E-005</v>
      </c>
      <c r="G12" s="16" t="n">
        <v>4.12113366304328</v>
      </c>
      <c r="H12" s="15" t="n">
        <v>76</v>
      </c>
      <c r="I12" s="15" t="n">
        <v>646</v>
      </c>
      <c r="J12" s="15" t="s">
        <v>504</v>
      </c>
      <c r="K12" s="0" t="s">
        <v>18</v>
      </c>
    </row>
    <row r="13" customFormat="false" ht="15" hidden="false" customHeight="false" outlineLevel="0" collapsed="false">
      <c r="A13" s="15" t="s">
        <v>13</v>
      </c>
      <c r="B13" s="15" t="s">
        <v>505</v>
      </c>
      <c r="C13" s="33"/>
      <c r="D13" s="15" t="s">
        <v>506</v>
      </c>
      <c r="E13" s="16" t="n">
        <v>3.228E-006</v>
      </c>
      <c r="F13" s="16" t="n">
        <v>0.0001808</v>
      </c>
      <c r="G13" s="16" t="n">
        <v>3.74280157386066</v>
      </c>
      <c r="H13" s="15" t="n">
        <v>53</v>
      </c>
      <c r="I13" s="15" t="n">
        <v>409</v>
      </c>
      <c r="J13" s="15" t="s">
        <v>507</v>
      </c>
      <c r="K13" s="0" t="s">
        <v>18</v>
      </c>
    </row>
    <row r="14" customFormat="false" ht="15" hidden="false" customHeight="false" outlineLevel="0" collapsed="false">
      <c r="A14" s="15" t="s">
        <v>22</v>
      </c>
      <c r="B14" s="15" t="s">
        <v>508</v>
      </c>
      <c r="C14" s="33"/>
      <c r="D14" s="15" t="s">
        <v>509</v>
      </c>
      <c r="E14" s="16" t="n">
        <v>1.445E-006</v>
      </c>
      <c r="F14" s="16" t="n">
        <v>0.0002041</v>
      </c>
      <c r="G14" s="16" t="n">
        <v>3.69015699528393</v>
      </c>
      <c r="H14" s="15" t="n">
        <v>144</v>
      </c>
      <c r="I14" s="15" t="n">
        <v>1441</v>
      </c>
      <c r="J14" s="15" t="s">
        <v>510</v>
      </c>
      <c r="K14" s="0" t="s">
        <v>18</v>
      </c>
    </row>
    <row r="15" customFormat="false" ht="15" hidden="false" customHeight="false" outlineLevel="0" collapsed="false">
      <c r="A15" s="15" t="s">
        <v>22</v>
      </c>
      <c r="B15" s="15" t="s">
        <v>511</v>
      </c>
      <c r="C15" s="33"/>
      <c r="D15" s="15" t="s">
        <v>512</v>
      </c>
      <c r="E15" s="16" t="n">
        <v>1.881E-006</v>
      </c>
      <c r="F15" s="16" t="n">
        <v>0.0002312</v>
      </c>
      <c r="G15" s="16" t="n">
        <v>3.63601217025151</v>
      </c>
      <c r="H15" s="15" t="n">
        <v>137</v>
      </c>
      <c r="I15" s="15" t="n">
        <v>1362</v>
      </c>
      <c r="J15" s="15" t="s">
        <v>513</v>
      </c>
      <c r="K15" s="0" t="s">
        <v>18</v>
      </c>
    </row>
    <row r="16" customFormat="false" ht="15" hidden="false" customHeight="false" outlineLevel="0" collapsed="false">
      <c r="A16" s="15" t="s">
        <v>22</v>
      </c>
      <c r="B16" s="15" t="s">
        <v>514</v>
      </c>
      <c r="C16" s="33"/>
      <c r="D16" s="15" t="s">
        <v>515</v>
      </c>
      <c r="E16" s="16" t="n">
        <v>2.261E-006</v>
      </c>
      <c r="F16" s="16" t="n">
        <v>0.0002548</v>
      </c>
      <c r="G16" s="16" t="n">
        <v>3.59380057633669</v>
      </c>
      <c r="H16" s="15" t="n">
        <v>128</v>
      </c>
      <c r="I16" s="15" t="n">
        <v>1257</v>
      </c>
      <c r="J16" s="15" t="s">
        <v>516</v>
      </c>
      <c r="K16" s="0" t="s">
        <v>18</v>
      </c>
    </row>
    <row r="17" customFormat="false" ht="15" hidden="false" customHeight="false" outlineLevel="0" collapsed="false">
      <c r="A17" s="12" t="s">
        <v>22</v>
      </c>
      <c r="B17" s="12" t="s">
        <v>94</v>
      </c>
      <c r="C17" s="19" t="s">
        <v>95</v>
      </c>
      <c r="D17" s="12" t="s">
        <v>96</v>
      </c>
      <c r="E17" s="14" t="n">
        <v>2.086E-008</v>
      </c>
      <c r="F17" s="14" t="n">
        <v>1.378E-005</v>
      </c>
      <c r="G17" s="14" t="n">
        <v>4.86075078242839</v>
      </c>
      <c r="H17" s="12" t="n">
        <v>174</v>
      </c>
      <c r="I17" s="12" t="n">
        <v>1703</v>
      </c>
      <c r="J17" s="12" t="s">
        <v>517</v>
      </c>
      <c r="K17" s="0" t="s">
        <v>18</v>
      </c>
    </row>
    <row r="18" customFormat="false" ht="15" hidden="false" customHeight="false" outlineLevel="0" collapsed="false">
      <c r="A18" s="15" t="s">
        <v>22</v>
      </c>
      <c r="B18" s="15" t="s">
        <v>518</v>
      </c>
      <c r="C18" s="19"/>
      <c r="D18" s="15" t="s">
        <v>519</v>
      </c>
      <c r="E18" s="16" t="n">
        <v>4.132E-008</v>
      </c>
      <c r="F18" s="16" t="n">
        <v>1.676E-005</v>
      </c>
      <c r="G18" s="16" t="n">
        <v>4.77572598570574</v>
      </c>
      <c r="H18" s="15" t="n">
        <v>83</v>
      </c>
      <c r="I18" s="15" t="n">
        <v>661</v>
      </c>
      <c r="J18" s="15" t="s">
        <v>520</v>
      </c>
      <c r="K18" s="0" t="s">
        <v>18</v>
      </c>
    </row>
    <row r="19" customFormat="false" ht="15" hidden="false" customHeight="false" outlineLevel="0" collapsed="false">
      <c r="A19" s="15" t="s">
        <v>22</v>
      </c>
      <c r="B19" s="15" t="s">
        <v>521</v>
      </c>
      <c r="C19" s="19"/>
      <c r="D19" s="15" t="s">
        <v>522</v>
      </c>
      <c r="E19" s="16" t="n">
        <v>4.42E-008</v>
      </c>
      <c r="F19" s="16" t="n">
        <v>1.676E-005</v>
      </c>
      <c r="G19" s="16" t="n">
        <v>4.77572598570574</v>
      </c>
      <c r="H19" s="15" t="n">
        <v>83</v>
      </c>
      <c r="I19" s="15" t="n">
        <v>662</v>
      </c>
      <c r="J19" s="15" t="s">
        <v>520</v>
      </c>
      <c r="K19" s="0" t="s">
        <v>18</v>
      </c>
    </row>
    <row r="20" customFormat="false" ht="15" hidden="false" customHeight="false" outlineLevel="0" collapsed="false">
      <c r="A20" s="15" t="s">
        <v>22</v>
      </c>
      <c r="B20" s="15" t="s">
        <v>101</v>
      </c>
      <c r="C20" s="19"/>
      <c r="D20" s="15" t="s">
        <v>102</v>
      </c>
      <c r="E20" s="16" t="n">
        <v>6.127E-008</v>
      </c>
      <c r="F20" s="16" t="n">
        <v>1.848E-005</v>
      </c>
      <c r="G20" s="16" t="n">
        <v>4.73329803311591</v>
      </c>
      <c r="H20" s="15" t="n">
        <v>157</v>
      </c>
      <c r="I20" s="15" t="n">
        <v>1522</v>
      </c>
      <c r="J20" s="15" t="s">
        <v>523</v>
      </c>
      <c r="K20" s="0" t="s">
        <v>18</v>
      </c>
    </row>
    <row r="21" customFormat="false" ht="15" hidden="false" customHeight="false" outlineLevel="0" collapsed="false">
      <c r="A21" s="15" t="s">
        <v>22</v>
      </c>
      <c r="B21" s="15" t="s">
        <v>524</v>
      </c>
      <c r="C21" s="19"/>
      <c r="D21" s="15" t="s">
        <v>525</v>
      </c>
      <c r="E21" s="16" t="n">
        <v>6.523E-007</v>
      </c>
      <c r="F21" s="16" t="n">
        <v>0.0001203</v>
      </c>
      <c r="G21" s="16" t="n">
        <v>3.91973437266016</v>
      </c>
      <c r="H21" s="15" t="n">
        <v>115</v>
      </c>
      <c r="I21" s="15" t="n">
        <v>1073</v>
      </c>
      <c r="J21" s="15" t="s">
        <v>526</v>
      </c>
      <c r="K21" s="0" t="s">
        <v>18</v>
      </c>
    </row>
    <row r="22" customFormat="false" ht="15" hidden="false" customHeight="false" outlineLevel="0" collapsed="false">
      <c r="A22" s="15" t="s">
        <v>22</v>
      </c>
      <c r="B22" s="15" t="s">
        <v>527</v>
      </c>
      <c r="C22" s="19"/>
      <c r="D22" s="15" t="s">
        <v>528</v>
      </c>
      <c r="E22" s="16" t="n">
        <v>1.217E-006</v>
      </c>
      <c r="F22" s="16" t="n">
        <v>0.0001878</v>
      </c>
      <c r="G22" s="16" t="n">
        <v>3.72630441206991</v>
      </c>
      <c r="H22" s="15" t="n">
        <v>122</v>
      </c>
      <c r="I22" s="15" t="n">
        <v>1170</v>
      </c>
      <c r="J22" s="15" t="s">
        <v>529</v>
      </c>
      <c r="K22" s="0" t="s">
        <v>18</v>
      </c>
    </row>
    <row r="23" customFormat="false" ht="15" hidden="false" customHeight="false" outlineLevel="0" collapsed="false">
      <c r="A23" s="17" t="s">
        <v>22</v>
      </c>
      <c r="B23" s="17" t="s">
        <v>530</v>
      </c>
      <c r="C23" s="19"/>
      <c r="D23" s="17" t="s">
        <v>531</v>
      </c>
      <c r="E23" s="18" t="n">
        <v>1.217E-006</v>
      </c>
      <c r="F23" s="18" t="n">
        <v>0.0001878</v>
      </c>
      <c r="G23" s="18" t="n">
        <v>3.72630441206991</v>
      </c>
      <c r="H23" s="17" t="n">
        <v>122</v>
      </c>
      <c r="I23" s="17" t="n">
        <v>1170</v>
      </c>
      <c r="J23" s="17" t="s">
        <v>529</v>
      </c>
      <c r="K23" s="0" t="s">
        <v>18</v>
      </c>
    </row>
    <row r="24" customFormat="false" ht="15" hidden="false" customHeight="false" outlineLevel="0" collapsed="false">
      <c r="A24" s="12" t="s">
        <v>22</v>
      </c>
      <c r="B24" s="12" t="s">
        <v>532</v>
      </c>
      <c r="C24" s="19" t="s">
        <v>533</v>
      </c>
      <c r="D24" s="12" t="s">
        <v>534</v>
      </c>
      <c r="E24" s="14" t="n">
        <v>5.518E-008</v>
      </c>
      <c r="F24" s="14" t="n">
        <v>1.744E-005</v>
      </c>
      <c r="G24" s="14" t="n">
        <v>4.75845351940345</v>
      </c>
      <c r="H24" s="12" t="n">
        <v>187</v>
      </c>
      <c r="I24" s="12" t="n">
        <v>1887</v>
      </c>
      <c r="J24" s="12" t="s">
        <v>535</v>
      </c>
      <c r="K24" s="0" t="s">
        <v>18</v>
      </c>
    </row>
    <row r="25" customFormat="false" ht="15" hidden="false" customHeight="false" outlineLevel="0" collapsed="false">
      <c r="A25" s="17" t="s">
        <v>22</v>
      </c>
      <c r="B25" s="17" t="s">
        <v>536</v>
      </c>
      <c r="C25" s="19"/>
      <c r="D25" s="17" t="s">
        <v>537</v>
      </c>
      <c r="E25" s="18" t="n">
        <v>5.047E-007</v>
      </c>
      <c r="F25" s="18" t="n">
        <v>0.0001072</v>
      </c>
      <c r="G25" s="18" t="n">
        <v>3.96980521464325</v>
      </c>
      <c r="H25" s="17" t="n">
        <v>146</v>
      </c>
      <c r="I25" s="17" t="n">
        <v>1439</v>
      </c>
      <c r="J25" s="17" t="s">
        <v>538</v>
      </c>
      <c r="K25" s="0" t="s">
        <v>18</v>
      </c>
    </row>
    <row r="26" customFormat="false" ht="15" hidden="false" customHeight="false" outlineLevel="0" collapsed="false">
      <c r="A26" s="12" t="s">
        <v>13</v>
      </c>
      <c r="B26" s="12" t="s">
        <v>539</v>
      </c>
      <c r="C26" s="19" t="s">
        <v>114</v>
      </c>
      <c r="D26" s="12" t="s">
        <v>540</v>
      </c>
      <c r="E26" s="14" t="n">
        <v>4.651E-012</v>
      </c>
      <c r="F26" s="14" t="n">
        <v>9.551E-010</v>
      </c>
      <c r="G26" s="14" t="n">
        <v>9.01995115493504</v>
      </c>
      <c r="H26" s="12" t="n">
        <v>151</v>
      </c>
      <c r="I26" s="12" t="n">
        <v>1284</v>
      </c>
      <c r="J26" s="12" t="s">
        <v>541</v>
      </c>
      <c r="K26" s="0" t="s">
        <v>18</v>
      </c>
    </row>
    <row r="27" customFormat="false" ht="15" hidden="false" customHeight="false" outlineLevel="0" collapsed="false">
      <c r="A27" s="15" t="s">
        <v>22</v>
      </c>
      <c r="B27" s="15" t="s">
        <v>542</v>
      </c>
      <c r="C27" s="19"/>
      <c r="D27" s="15" t="s">
        <v>543</v>
      </c>
      <c r="E27" s="16" t="n">
        <v>2.737E-010</v>
      </c>
      <c r="F27" s="16" t="n">
        <v>6.055E-007</v>
      </c>
      <c r="G27" s="16" t="n">
        <v>6.21788585252093</v>
      </c>
      <c r="H27" s="15" t="n">
        <v>146</v>
      </c>
      <c r="I27" s="15" t="n">
        <v>1281</v>
      </c>
      <c r="J27" s="15" t="s">
        <v>544</v>
      </c>
      <c r="K27" s="0" t="s">
        <v>18</v>
      </c>
    </row>
    <row r="28" customFormat="false" ht="15" hidden="false" customHeight="false" outlineLevel="0" collapsed="false">
      <c r="A28" s="15" t="s">
        <v>22</v>
      </c>
      <c r="B28" s="15" t="s">
        <v>449</v>
      </c>
      <c r="C28" s="19"/>
      <c r="D28" s="15" t="s">
        <v>450</v>
      </c>
      <c r="E28" s="16" t="n">
        <v>4.271E-008</v>
      </c>
      <c r="F28" s="16" t="n">
        <v>1.676E-005</v>
      </c>
      <c r="G28" s="16" t="n">
        <v>4.77572598570574</v>
      </c>
      <c r="H28" s="15" t="n">
        <v>180</v>
      </c>
      <c r="I28" s="15" t="n">
        <v>1794</v>
      </c>
      <c r="J28" s="15" t="s">
        <v>545</v>
      </c>
      <c r="K28" s="0" t="s">
        <v>18</v>
      </c>
    </row>
    <row r="29" customFormat="false" ht="15" hidden="false" customHeight="false" outlineLevel="0" collapsed="false">
      <c r="A29" s="15" t="s">
        <v>22</v>
      </c>
      <c r="B29" s="15" t="s">
        <v>117</v>
      </c>
      <c r="C29" s="19"/>
      <c r="D29" s="15" t="s">
        <v>118</v>
      </c>
      <c r="E29" s="16" t="n">
        <v>3.748E-008</v>
      </c>
      <c r="F29" s="16" t="n">
        <v>1.676E-005</v>
      </c>
      <c r="G29" s="16" t="n">
        <v>4.77572598570574</v>
      </c>
      <c r="H29" s="15" t="n">
        <v>184</v>
      </c>
      <c r="I29" s="15" t="n">
        <v>1840</v>
      </c>
      <c r="J29" s="15" t="s">
        <v>546</v>
      </c>
      <c r="K29" s="0" t="s">
        <v>18</v>
      </c>
    </row>
    <row r="30" customFormat="false" ht="15" hidden="false" customHeight="false" outlineLevel="0" collapsed="false">
      <c r="A30" s="15" t="s">
        <v>22</v>
      </c>
      <c r="B30" s="15" t="s">
        <v>547</v>
      </c>
      <c r="C30" s="19"/>
      <c r="D30" s="15" t="s">
        <v>548</v>
      </c>
      <c r="E30" s="16" t="n">
        <v>5.124E-008</v>
      </c>
      <c r="F30" s="16" t="n">
        <v>1.744E-005</v>
      </c>
      <c r="G30" s="16" t="n">
        <v>4.75845351940345</v>
      </c>
      <c r="H30" s="15" t="n">
        <v>135</v>
      </c>
      <c r="I30" s="15" t="n">
        <v>1255</v>
      </c>
      <c r="J30" s="15" t="s">
        <v>549</v>
      </c>
      <c r="K30" s="0" t="s">
        <v>18</v>
      </c>
    </row>
    <row r="31" customFormat="false" ht="15" hidden="false" customHeight="false" outlineLevel="0" collapsed="false">
      <c r="A31" s="15" t="s">
        <v>22</v>
      </c>
      <c r="B31" s="15" t="s">
        <v>550</v>
      </c>
      <c r="C31" s="19"/>
      <c r="D31" s="15" t="s">
        <v>551</v>
      </c>
      <c r="E31" s="16" t="n">
        <v>7.374E-008</v>
      </c>
      <c r="F31" s="16" t="n">
        <v>2.128E-005</v>
      </c>
      <c r="G31" s="16" t="n">
        <v>4.67202837637699</v>
      </c>
      <c r="H31" s="15" t="n">
        <v>122</v>
      </c>
      <c r="I31" s="15" t="n">
        <v>1110</v>
      </c>
      <c r="J31" s="15" t="s">
        <v>552</v>
      </c>
      <c r="K31" s="0" t="s">
        <v>18</v>
      </c>
    </row>
    <row r="32" customFormat="false" ht="15" hidden="false" customHeight="false" outlineLevel="0" collapsed="false">
      <c r="A32" s="15" t="s">
        <v>22</v>
      </c>
      <c r="B32" s="15" t="s">
        <v>222</v>
      </c>
      <c r="C32" s="19"/>
      <c r="D32" s="15" t="s">
        <v>223</v>
      </c>
      <c r="E32" s="16" t="n">
        <v>1.816E-007</v>
      </c>
      <c r="F32" s="16" t="n">
        <v>4.822E-005</v>
      </c>
      <c r="G32" s="16" t="n">
        <v>4.31677279395857</v>
      </c>
      <c r="H32" s="15" t="n">
        <v>105</v>
      </c>
      <c r="I32" s="15" t="n">
        <v>931</v>
      </c>
      <c r="J32" s="15" t="s">
        <v>553</v>
      </c>
      <c r="K32" s="0" t="s">
        <v>18</v>
      </c>
    </row>
    <row r="33" customFormat="false" ht="15" hidden="false" customHeight="false" outlineLevel="0" collapsed="false">
      <c r="A33" s="15" t="s">
        <v>13</v>
      </c>
      <c r="B33" s="15" t="s">
        <v>554</v>
      </c>
      <c r="C33" s="19"/>
      <c r="D33" s="15" t="s">
        <v>555</v>
      </c>
      <c r="E33" s="16" t="n">
        <v>1.067E-006</v>
      </c>
      <c r="F33" s="16" t="n">
        <v>7.3E-005</v>
      </c>
      <c r="G33" s="16" t="n">
        <v>4.13667713987954</v>
      </c>
      <c r="H33" s="15" t="n">
        <v>81</v>
      </c>
      <c r="I33" s="15" t="n">
        <v>700</v>
      </c>
      <c r="J33" s="15" t="s">
        <v>556</v>
      </c>
      <c r="K33" s="0" t="s">
        <v>18</v>
      </c>
    </row>
    <row r="34" customFormat="false" ht="15" hidden="false" customHeight="false" outlineLevel="0" collapsed="false">
      <c r="A34" s="15" t="s">
        <v>22</v>
      </c>
      <c r="B34" s="15" t="s">
        <v>557</v>
      </c>
      <c r="C34" s="19"/>
      <c r="D34" s="15" t="s">
        <v>558</v>
      </c>
      <c r="E34" s="16" t="n">
        <v>1.025E-006</v>
      </c>
      <c r="F34" s="16" t="n">
        <v>0.0001701</v>
      </c>
      <c r="G34" s="16" t="n">
        <v>3.76929568638743</v>
      </c>
      <c r="H34" s="15" t="n">
        <v>147</v>
      </c>
      <c r="I34" s="15" t="n">
        <v>1469</v>
      </c>
      <c r="J34" s="15" t="s">
        <v>559</v>
      </c>
      <c r="K34" s="0" t="s">
        <v>18</v>
      </c>
    </row>
    <row r="35" customFormat="false" ht="15" hidden="false" customHeight="false" outlineLevel="0" collapsed="false">
      <c r="A35" s="15" t="s">
        <v>22</v>
      </c>
      <c r="B35" s="15" t="s">
        <v>131</v>
      </c>
      <c r="C35" s="19"/>
      <c r="D35" s="15" t="s">
        <v>132</v>
      </c>
      <c r="E35" s="16" t="n">
        <v>9.805E-007</v>
      </c>
      <c r="F35" s="16" t="n">
        <v>0.0001701</v>
      </c>
      <c r="G35" s="16" t="n">
        <v>3.76929568638743</v>
      </c>
      <c r="H35" s="15" t="n">
        <v>151</v>
      </c>
      <c r="I35" s="15" t="n">
        <v>1517</v>
      </c>
      <c r="J35" s="15" t="s">
        <v>560</v>
      </c>
      <c r="K35" s="0" t="s">
        <v>18</v>
      </c>
    </row>
    <row r="36" customFormat="false" ht="15" hidden="false" customHeight="false" outlineLevel="0" collapsed="false">
      <c r="A36" s="15" t="s">
        <v>22</v>
      </c>
      <c r="B36" s="15" t="s">
        <v>561</v>
      </c>
      <c r="C36" s="19"/>
      <c r="D36" s="15" t="s">
        <v>562</v>
      </c>
      <c r="E36" s="16" t="n">
        <v>1.409E-006</v>
      </c>
      <c r="F36" s="16" t="n">
        <v>0.0002041</v>
      </c>
      <c r="G36" s="16" t="n">
        <v>3.69015699528393</v>
      </c>
      <c r="H36" s="15" t="n">
        <v>56</v>
      </c>
      <c r="I36" s="15" t="n">
        <v>424</v>
      </c>
      <c r="J36" s="15" t="s">
        <v>563</v>
      </c>
      <c r="K36" s="0" t="s">
        <v>18</v>
      </c>
    </row>
    <row r="37" customFormat="false" ht="15" hidden="false" customHeight="false" outlineLevel="0" collapsed="false">
      <c r="A37" s="15" t="s">
        <v>22</v>
      </c>
      <c r="B37" s="15" t="s">
        <v>564</v>
      </c>
      <c r="C37" s="19"/>
      <c r="D37" s="15" t="s">
        <v>565</v>
      </c>
      <c r="E37" s="16" t="n">
        <v>1.937E-006</v>
      </c>
      <c r="F37" s="16" t="n">
        <v>0.0002324</v>
      </c>
      <c r="G37" s="16" t="n">
        <v>3.63376387628171</v>
      </c>
      <c r="H37" s="15" t="n">
        <v>142</v>
      </c>
      <c r="I37" s="15" t="n">
        <v>1424</v>
      </c>
      <c r="J37" s="15" t="s">
        <v>566</v>
      </c>
      <c r="K37" s="0" t="s">
        <v>18</v>
      </c>
    </row>
    <row r="38" customFormat="false" ht="15" hidden="false" customHeight="false" outlineLevel="0" collapsed="false">
      <c r="A38" s="15" t="s">
        <v>567</v>
      </c>
      <c r="B38" s="15" t="s">
        <v>568</v>
      </c>
      <c r="C38" s="19"/>
      <c r="D38" s="15" t="s">
        <v>569</v>
      </c>
      <c r="E38" s="16" t="n">
        <v>4.064E-006</v>
      </c>
      <c r="F38" s="16" t="n">
        <v>0.0002736</v>
      </c>
      <c r="G38" s="16" t="n">
        <v>3.56288390695192</v>
      </c>
      <c r="H38" s="15" t="n">
        <v>138</v>
      </c>
      <c r="I38" s="15" t="n">
        <v>1405</v>
      </c>
      <c r="J38" s="15" t="s">
        <v>570</v>
      </c>
      <c r="K38" s="0" t="s">
        <v>18</v>
      </c>
    </row>
    <row r="39" customFormat="false" ht="15" hidden="false" customHeight="false" outlineLevel="0" collapsed="false">
      <c r="A39" s="17" t="s">
        <v>22</v>
      </c>
      <c r="B39" s="17" t="s">
        <v>571</v>
      </c>
      <c r="C39" s="19"/>
      <c r="D39" s="17" t="s">
        <v>572</v>
      </c>
      <c r="E39" s="18" t="n">
        <v>3.416E-006</v>
      </c>
      <c r="F39" s="18" t="n">
        <v>0.0003717</v>
      </c>
      <c r="G39" s="18" t="n">
        <v>3.42980743890427</v>
      </c>
      <c r="H39" s="17" t="n">
        <v>99</v>
      </c>
      <c r="I39" s="17" t="n">
        <v>920</v>
      </c>
      <c r="J39" s="17" t="s">
        <v>573</v>
      </c>
      <c r="K39" s="0" t="s">
        <v>18</v>
      </c>
    </row>
    <row r="40" customFormat="false" ht="15" hidden="false" customHeight="false" outlineLevel="0" collapsed="false">
      <c r="K40" s="0" t="s">
        <v>18</v>
      </c>
    </row>
    <row r="41" customFormat="false" ht="17.25" hidden="false" customHeight="false" outlineLevel="0" collapsed="false">
      <c r="A41" s="7" t="s">
        <v>456</v>
      </c>
      <c r="B41" s="7"/>
      <c r="C41" s="7"/>
      <c r="D41" s="7"/>
      <c r="E41" s="7"/>
      <c r="F41" s="7"/>
      <c r="G41" s="7"/>
      <c r="H41" s="7"/>
      <c r="I41" s="7"/>
      <c r="J41" s="7"/>
      <c r="K41" s="0" t="s">
        <v>18</v>
      </c>
    </row>
    <row r="42" customFormat="false" ht="30" hidden="false" customHeight="false" outlineLevel="0" collapsed="false">
      <c r="A42" s="8" t="s">
        <v>3</v>
      </c>
      <c r="B42" s="8" t="s">
        <v>4</v>
      </c>
      <c r="C42" s="9" t="s">
        <v>5</v>
      </c>
      <c r="D42" s="8" t="s">
        <v>6</v>
      </c>
      <c r="E42" s="8" t="s">
        <v>7</v>
      </c>
      <c r="F42" s="9" t="s">
        <v>8</v>
      </c>
      <c r="G42" s="8" t="s">
        <v>9</v>
      </c>
      <c r="H42" s="9" t="s">
        <v>10</v>
      </c>
      <c r="I42" s="9" t="s">
        <v>11</v>
      </c>
      <c r="J42" s="9" t="s">
        <v>12</v>
      </c>
      <c r="K42" s="0" t="s">
        <v>18</v>
      </c>
    </row>
    <row r="43" customFormat="false" ht="15" hidden="false" customHeight="true" outlineLevel="0" collapsed="false">
      <c r="A43" s="12" t="s">
        <v>13</v>
      </c>
      <c r="B43" s="12" t="s">
        <v>196</v>
      </c>
      <c r="C43" s="20" t="s">
        <v>485</v>
      </c>
      <c r="D43" s="12" t="s">
        <v>198</v>
      </c>
      <c r="E43" s="14" t="n">
        <v>3.647E-008</v>
      </c>
      <c r="F43" s="14" t="n">
        <v>6.625E-006</v>
      </c>
      <c r="G43" s="14" t="n">
        <v>5.17881411739116</v>
      </c>
      <c r="H43" s="12" t="n">
        <v>93</v>
      </c>
      <c r="I43" s="12" t="n">
        <v>1364</v>
      </c>
      <c r="J43" s="12" t="s">
        <v>574</v>
      </c>
      <c r="K43" s="0" t="s">
        <v>18</v>
      </c>
    </row>
    <row r="44" customFormat="false" ht="15" hidden="false" customHeight="false" outlineLevel="0" collapsed="false">
      <c r="A44" s="17" t="s">
        <v>13</v>
      </c>
      <c r="B44" s="17" t="s">
        <v>200</v>
      </c>
      <c r="C44" s="20"/>
      <c r="D44" s="17" t="s">
        <v>201</v>
      </c>
      <c r="E44" s="18" t="n">
        <v>3.005E-008</v>
      </c>
      <c r="F44" s="18" t="n">
        <v>6.625E-006</v>
      </c>
      <c r="G44" s="18" t="n">
        <v>5.17881411739116</v>
      </c>
      <c r="H44" s="17" t="n">
        <v>96</v>
      </c>
      <c r="I44" s="17" t="n">
        <v>1418</v>
      </c>
      <c r="J44" s="17" t="s">
        <v>575</v>
      </c>
      <c r="K44" s="0" t="s">
        <v>18</v>
      </c>
    </row>
    <row r="45" customFormat="false" ht="15" hidden="false" customHeight="true" outlineLevel="0" collapsed="false">
      <c r="A45" s="12" t="s">
        <v>22</v>
      </c>
      <c r="B45" s="12" t="s">
        <v>492</v>
      </c>
      <c r="C45" s="20" t="s">
        <v>489</v>
      </c>
      <c r="D45" s="12" t="s">
        <v>493</v>
      </c>
      <c r="E45" s="14" t="n">
        <v>1.873E-005</v>
      </c>
      <c r="F45" s="14" t="n">
        <v>0.002518</v>
      </c>
      <c r="G45" s="14" t="n">
        <v>2.59894427422816</v>
      </c>
      <c r="H45" s="12" t="n">
        <v>31</v>
      </c>
      <c r="I45" s="12" t="n">
        <v>351</v>
      </c>
      <c r="J45" s="12" t="s">
        <v>576</v>
      </c>
      <c r="K45" s="0" t="s">
        <v>18</v>
      </c>
    </row>
    <row r="46" customFormat="false" ht="15" hidden="false" customHeight="false" outlineLevel="0" collapsed="false">
      <c r="A46" s="15" t="s">
        <v>22</v>
      </c>
      <c r="B46" s="15" t="s">
        <v>488</v>
      </c>
      <c r="C46" s="20"/>
      <c r="D46" s="15" t="s">
        <v>490</v>
      </c>
      <c r="E46" s="16" t="n">
        <v>2.043E-005</v>
      </c>
      <c r="F46" s="16" t="n">
        <v>0.002553</v>
      </c>
      <c r="G46" s="16" t="n">
        <v>2.59294918519575</v>
      </c>
      <c r="H46" s="15" t="n">
        <v>89</v>
      </c>
      <c r="I46" s="15" t="n">
        <v>1479</v>
      </c>
      <c r="J46" s="15" t="s">
        <v>577</v>
      </c>
      <c r="K46" s="0" t="s">
        <v>18</v>
      </c>
    </row>
    <row r="47" customFormat="false" ht="15" hidden="false" customHeight="false" outlineLevel="0" collapsed="false">
      <c r="A47" s="17" t="s">
        <v>22</v>
      </c>
      <c r="B47" s="17" t="s">
        <v>495</v>
      </c>
      <c r="C47" s="20"/>
      <c r="D47" s="17" t="s">
        <v>496</v>
      </c>
      <c r="E47" s="18" t="n">
        <v>2.316E-005</v>
      </c>
      <c r="F47" s="18" t="n">
        <v>0.002766</v>
      </c>
      <c r="G47" s="18" t="n">
        <v>2.55814782422671</v>
      </c>
      <c r="H47" s="17" t="n">
        <v>30</v>
      </c>
      <c r="I47" s="17" t="n">
        <v>338</v>
      </c>
      <c r="J47" s="17" t="s">
        <v>578</v>
      </c>
      <c r="K47" s="0" t="s">
        <v>18</v>
      </c>
    </row>
    <row r="48" customFormat="false" ht="15" hidden="false" customHeight="false" outlineLevel="0" collapsed="false">
      <c r="A48" s="12" t="s">
        <v>22</v>
      </c>
      <c r="B48" s="12" t="s">
        <v>94</v>
      </c>
      <c r="C48" s="19" t="s">
        <v>95</v>
      </c>
      <c r="D48" s="12" t="s">
        <v>96</v>
      </c>
      <c r="E48" s="14" t="n">
        <v>5.515E-008</v>
      </c>
      <c r="F48" s="14" t="n">
        <v>6.928E-005</v>
      </c>
      <c r="G48" s="14" t="n">
        <v>4.15939212099071</v>
      </c>
      <c r="H48" s="12" t="n">
        <v>110</v>
      </c>
      <c r="I48" s="12" t="n">
        <v>1703</v>
      </c>
      <c r="J48" s="12" t="s">
        <v>579</v>
      </c>
      <c r="K48" s="0" t="s">
        <v>18</v>
      </c>
    </row>
    <row r="49" customFormat="false" ht="15" hidden="false" customHeight="false" outlineLevel="0" collapsed="false">
      <c r="A49" s="15" t="s">
        <v>22</v>
      </c>
      <c r="B49" s="15" t="s">
        <v>101</v>
      </c>
      <c r="C49" s="19"/>
      <c r="D49" s="15" t="s">
        <v>102</v>
      </c>
      <c r="E49" s="16" t="n">
        <v>2.047E-007</v>
      </c>
      <c r="F49" s="16" t="n">
        <v>0.0001571</v>
      </c>
      <c r="G49" s="16" t="n">
        <v>3.80382381496003</v>
      </c>
      <c r="H49" s="15" t="n">
        <v>99</v>
      </c>
      <c r="I49" s="15" t="n">
        <v>1522</v>
      </c>
      <c r="J49" s="15" t="s">
        <v>580</v>
      </c>
      <c r="K49" s="0" t="s">
        <v>18</v>
      </c>
    </row>
    <row r="50" customFormat="false" ht="15" hidden="false" customHeight="false" outlineLevel="0" collapsed="false">
      <c r="A50" s="15" t="s">
        <v>22</v>
      </c>
      <c r="B50" s="15" t="s">
        <v>524</v>
      </c>
      <c r="C50" s="19"/>
      <c r="D50" s="15" t="s">
        <v>525</v>
      </c>
      <c r="E50" s="16" t="n">
        <v>2.487E-007</v>
      </c>
      <c r="F50" s="16" t="n">
        <v>0.000167</v>
      </c>
      <c r="G50" s="16" t="n">
        <v>3.77728352885242</v>
      </c>
      <c r="H50" s="15" t="n">
        <v>76</v>
      </c>
      <c r="I50" s="15" t="n">
        <v>1073</v>
      </c>
      <c r="J50" s="15" t="s">
        <v>581</v>
      </c>
      <c r="K50" s="0" t="s">
        <v>18</v>
      </c>
    </row>
    <row r="51" customFormat="false" ht="15" hidden="false" customHeight="false" outlineLevel="0" collapsed="false">
      <c r="A51" s="15" t="s">
        <v>22</v>
      </c>
      <c r="B51" s="15" t="s">
        <v>518</v>
      </c>
      <c r="C51" s="19"/>
      <c r="D51" s="15" t="s">
        <v>519</v>
      </c>
      <c r="E51" s="16" t="n">
        <v>4.77E-007</v>
      </c>
      <c r="F51" s="16" t="n">
        <v>0.0002066</v>
      </c>
      <c r="G51" s="16" t="n">
        <v>3.6848696828164</v>
      </c>
      <c r="H51" s="15" t="n">
        <v>53</v>
      </c>
      <c r="I51" s="15" t="n">
        <v>661</v>
      </c>
      <c r="J51" s="15" t="s">
        <v>582</v>
      </c>
      <c r="K51" s="0" t="s">
        <v>18</v>
      </c>
    </row>
    <row r="52" customFormat="false" ht="15" hidden="false" customHeight="false" outlineLevel="0" collapsed="false">
      <c r="A52" s="15" t="s">
        <v>22</v>
      </c>
      <c r="B52" s="15" t="s">
        <v>521</v>
      </c>
      <c r="C52" s="19"/>
      <c r="D52" s="15" t="s">
        <v>522</v>
      </c>
      <c r="E52" s="16" t="n">
        <v>4.998E-007</v>
      </c>
      <c r="F52" s="16" t="n">
        <v>0.0002066</v>
      </c>
      <c r="G52" s="16" t="n">
        <v>3.6848696828164</v>
      </c>
      <c r="H52" s="15" t="n">
        <v>53</v>
      </c>
      <c r="I52" s="15" t="n">
        <v>662</v>
      </c>
      <c r="J52" s="15" t="s">
        <v>582</v>
      </c>
      <c r="K52" s="0" t="s">
        <v>18</v>
      </c>
    </row>
    <row r="53" customFormat="false" ht="15" hidden="false" customHeight="false" outlineLevel="0" collapsed="false">
      <c r="A53" s="15" t="s">
        <v>22</v>
      </c>
      <c r="B53" s="15" t="s">
        <v>527</v>
      </c>
      <c r="C53" s="19"/>
      <c r="D53" s="15" t="s">
        <v>528</v>
      </c>
      <c r="E53" s="16" t="n">
        <v>4.935E-007</v>
      </c>
      <c r="F53" s="16" t="n">
        <v>0.0002066</v>
      </c>
      <c r="G53" s="16" t="n">
        <v>3.6848696828164</v>
      </c>
      <c r="H53" s="15" t="n">
        <v>80</v>
      </c>
      <c r="I53" s="15" t="n">
        <v>1170</v>
      </c>
      <c r="J53" s="15" t="s">
        <v>583</v>
      </c>
      <c r="K53" s="0" t="s">
        <v>18</v>
      </c>
    </row>
    <row r="54" customFormat="false" ht="15" hidden="false" customHeight="false" outlineLevel="0" collapsed="false">
      <c r="A54" s="17" t="s">
        <v>22</v>
      </c>
      <c r="B54" s="17" t="s">
        <v>530</v>
      </c>
      <c r="C54" s="19"/>
      <c r="D54" s="17" t="s">
        <v>531</v>
      </c>
      <c r="E54" s="18" t="n">
        <v>4.935E-007</v>
      </c>
      <c r="F54" s="18" t="n">
        <v>0.0002066</v>
      </c>
      <c r="G54" s="18" t="n">
        <v>3.6848696828164</v>
      </c>
      <c r="H54" s="17" t="n">
        <v>80</v>
      </c>
      <c r="I54" s="17" t="n">
        <v>1170</v>
      </c>
      <c r="J54" s="17" t="s">
        <v>583</v>
      </c>
      <c r="K54" s="0" t="s">
        <v>18</v>
      </c>
    </row>
    <row r="55" customFormat="false" ht="15" hidden="false" customHeight="true" outlineLevel="0" collapsed="false">
      <c r="A55" s="12" t="s">
        <v>13</v>
      </c>
      <c r="B55" s="12" t="s">
        <v>502</v>
      </c>
      <c r="C55" s="13" t="s">
        <v>499</v>
      </c>
      <c r="D55" s="12" t="s">
        <v>503</v>
      </c>
      <c r="E55" s="14" t="n">
        <v>9.187E-007</v>
      </c>
      <c r="F55" s="14" t="n">
        <v>7.152E-005</v>
      </c>
      <c r="G55" s="14" t="n">
        <v>4.14557249421214</v>
      </c>
      <c r="H55" s="12" t="n">
        <v>51</v>
      </c>
      <c r="I55" s="12" t="n">
        <v>646</v>
      </c>
      <c r="J55" s="12" t="s">
        <v>584</v>
      </c>
      <c r="K55" s="0" t="s">
        <v>18</v>
      </c>
    </row>
    <row r="56" customFormat="false" ht="15" hidden="false" customHeight="false" outlineLevel="0" collapsed="false">
      <c r="A56" s="15" t="s">
        <v>13</v>
      </c>
      <c r="B56" s="15" t="s">
        <v>505</v>
      </c>
      <c r="C56" s="13"/>
      <c r="D56" s="15" t="s">
        <v>506</v>
      </c>
      <c r="E56" s="16" t="n">
        <v>5.095E-005</v>
      </c>
      <c r="F56" s="16" t="n">
        <v>0.001543</v>
      </c>
      <c r="G56" s="16" t="n">
        <v>2.81163407393685</v>
      </c>
      <c r="H56" s="15" t="n">
        <v>33</v>
      </c>
      <c r="I56" s="15" t="n">
        <v>409</v>
      </c>
      <c r="J56" s="15" t="s">
        <v>585</v>
      </c>
      <c r="K56" s="0" t="s">
        <v>18</v>
      </c>
    </row>
    <row r="57" customFormat="false" ht="15" hidden="false" customHeight="false" outlineLevel="0" collapsed="false">
      <c r="A57" s="15" t="s">
        <v>22</v>
      </c>
      <c r="B57" s="15" t="s">
        <v>498</v>
      </c>
      <c r="C57" s="13"/>
      <c r="D57" s="15" t="s">
        <v>500</v>
      </c>
      <c r="E57" s="16" t="n">
        <v>9.345E-006</v>
      </c>
      <c r="F57" s="16" t="n">
        <v>0.001632</v>
      </c>
      <c r="G57" s="16" t="n">
        <v>2.78727984558216</v>
      </c>
      <c r="H57" s="15" t="n">
        <v>56</v>
      </c>
      <c r="I57" s="15" t="n">
        <v>788</v>
      </c>
      <c r="J57" s="15" t="s">
        <v>586</v>
      </c>
      <c r="K57" s="0" t="s">
        <v>18</v>
      </c>
    </row>
    <row r="58" customFormat="false" ht="15" hidden="false" customHeight="false" outlineLevel="0" collapsed="false">
      <c r="A58" s="15" t="s">
        <v>22</v>
      </c>
      <c r="B58" s="15" t="s">
        <v>514</v>
      </c>
      <c r="C58" s="13"/>
      <c r="D58" s="15" t="s">
        <v>515</v>
      </c>
      <c r="E58" s="16" t="n">
        <v>1.391E-005</v>
      </c>
      <c r="F58" s="16" t="n">
        <v>0.002094</v>
      </c>
      <c r="G58" s="16" t="n">
        <v>2.67902332265718</v>
      </c>
      <c r="H58" s="15" t="n">
        <v>79</v>
      </c>
      <c r="I58" s="15" t="n">
        <v>1257</v>
      </c>
      <c r="J58" s="15" t="s">
        <v>587</v>
      </c>
      <c r="K58" s="0" t="s">
        <v>18</v>
      </c>
    </row>
    <row r="59" customFormat="false" ht="15" hidden="false" customHeight="false" outlineLevel="0" collapsed="false">
      <c r="A59" s="15" t="s">
        <v>22</v>
      </c>
      <c r="B59" s="15" t="s">
        <v>508</v>
      </c>
      <c r="C59" s="13"/>
      <c r="D59" s="15" t="s">
        <v>509</v>
      </c>
      <c r="E59" s="16" t="n">
        <v>6.459E-005</v>
      </c>
      <c r="F59" s="16" t="n">
        <v>0.005174</v>
      </c>
      <c r="G59" s="16" t="n">
        <v>2.28617357561948</v>
      </c>
      <c r="H59" s="15" t="n">
        <v>85</v>
      </c>
      <c r="I59" s="15" t="n">
        <v>1441</v>
      </c>
      <c r="J59" s="15" t="s">
        <v>588</v>
      </c>
      <c r="K59" s="0" t="s">
        <v>18</v>
      </c>
    </row>
    <row r="60" customFormat="false" ht="15" hidden="false" customHeight="false" outlineLevel="0" collapsed="false">
      <c r="A60" s="17" t="s">
        <v>22</v>
      </c>
      <c r="B60" s="17" t="s">
        <v>511</v>
      </c>
      <c r="C60" s="13"/>
      <c r="D60" s="17" t="s">
        <v>512</v>
      </c>
      <c r="E60" s="18" t="n">
        <v>7.404E-005</v>
      </c>
      <c r="F60" s="18" t="n">
        <v>0.005525</v>
      </c>
      <c r="G60" s="18" t="n">
        <v>2.25766771764285</v>
      </c>
      <c r="H60" s="17" t="n">
        <v>81</v>
      </c>
      <c r="I60" s="17" t="n">
        <v>1362</v>
      </c>
      <c r="J60" s="17" t="s">
        <v>589</v>
      </c>
      <c r="K60" s="0" t="s">
        <v>18</v>
      </c>
    </row>
    <row r="61" customFormat="false" ht="15" hidden="false" customHeight="false" outlineLevel="0" collapsed="false">
      <c r="A61" s="12" t="s">
        <v>22</v>
      </c>
      <c r="B61" s="12" t="s">
        <v>532</v>
      </c>
      <c r="C61" s="19" t="s">
        <v>533</v>
      </c>
      <c r="D61" s="12" t="s">
        <v>534</v>
      </c>
      <c r="E61" s="14" t="n">
        <v>1.324E-005</v>
      </c>
      <c r="F61" s="14" t="n">
        <v>0.002093</v>
      </c>
      <c r="G61" s="14" t="n">
        <v>2.67923077166131</v>
      </c>
      <c r="H61" s="12" t="n">
        <v>109</v>
      </c>
      <c r="I61" s="12" t="n">
        <v>1887</v>
      </c>
      <c r="J61" s="12" t="s">
        <v>590</v>
      </c>
      <c r="K61" s="0" t="s">
        <v>18</v>
      </c>
    </row>
    <row r="62" customFormat="false" ht="15" hidden="false" customHeight="false" outlineLevel="0" collapsed="false">
      <c r="A62" s="17" t="s">
        <v>22</v>
      </c>
      <c r="B62" s="17" t="s">
        <v>536</v>
      </c>
      <c r="C62" s="19"/>
      <c r="D62" s="17" t="s">
        <v>537</v>
      </c>
      <c r="E62" s="18" t="n">
        <v>3.661E-005</v>
      </c>
      <c r="F62" s="18" t="n">
        <v>0.003711</v>
      </c>
      <c r="G62" s="18" t="n">
        <v>2.43050904565122</v>
      </c>
      <c r="H62" s="17" t="n">
        <v>86</v>
      </c>
      <c r="I62" s="17" t="n">
        <v>1439</v>
      </c>
      <c r="J62" s="17" t="s">
        <v>591</v>
      </c>
      <c r="K62" s="0" t="s">
        <v>18</v>
      </c>
    </row>
    <row r="63" customFormat="false" ht="15" hidden="false" customHeight="false" outlineLevel="0" collapsed="false">
      <c r="A63" s="12" t="s">
        <v>22</v>
      </c>
      <c r="B63" s="12" t="s">
        <v>542</v>
      </c>
      <c r="C63" s="19" t="s">
        <v>114</v>
      </c>
      <c r="D63" s="12" t="s">
        <v>543</v>
      </c>
      <c r="E63" s="14" t="n">
        <v>1.105E-011</v>
      </c>
      <c r="F63" s="14" t="n">
        <v>5.935E-008</v>
      </c>
      <c r="G63" s="14" t="n">
        <v>7.22657927670939</v>
      </c>
      <c r="H63" s="12" t="n">
        <v>100</v>
      </c>
      <c r="I63" s="12" t="n">
        <v>1281</v>
      </c>
      <c r="J63" s="12" t="s">
        <v>592</v>
      </c>
      <c r="K63" s="0" t="s">
        <v>18</v>
      </c>
    </row>
    <row r="64" customFormat="false" ht="15" hidden="false" customHeight="false" outlineLevel="0" collapsed="false">
      <c r="A64" s="15" t="s">
        <v>13</v>
      </c>
      <c r="B64" s="15" t="s">
        <v>554</v>
      </c>
      <c r="C64" s="19"/>
      <c r="D64" s="15" t="s">
        <v>555</v>
      </c>
      <c r="E64" s="16" t="n">
        <v>1.242E-008</v>
      </c>
      <c r="F64" s="16" t="n">
        <v>6.625E-006</v>
      </c>
      <c r="G64" s="16" t="n">
        <v>5.17881411739116</v>
      </c>
      <c r="H64" s="15" t="n">
        <v>59</v>
      </c>
      <c r="I64" s="15" t="n">
        <v>700</v>
      </c>
      <c r="J64" s="15" t="s">
        <v>593</v>
      </c>
      <c r="K64" s="0" t="s">
        <v>18</v>
      </c>
    </row>
    <row r="65" customFormat="false" ht="15" hidden="false" customHeight="false" outlineLevel="0" collapsed="false">
      <c r="A65" s="15" t="s">
        <v>13</v>
      </c>
      <c r="B65" s="15" t="s">
        <v>539</v>
      </c>
      <c r="C65" s="19"/>
      <c r="D65" s="15" t="s">
        <v>540</v>
      </c>
      <c r="E65" s="16" t="n">
        <v>2.732E-007</v>
      </c>
      <c r="F65" s="16" t="n">
        <v>2.482E-005</v>
      </c>
      <c r="G65" s="16" t="n">
        <v>4.60519822283729</v>
      </c>
      <c r="H65" s="15" t="n">
        <v>86</v>
      </c>
      <c r="I65" s="15" t="n">
        <v>1284</v>
      </c>
      <c r="J65" s="15" t="s">
        <v>594</v>
      </c>
      <c r="K65" s="0" t="s">
        <v>18</v>
      </c>
    </row>
    <row r="66" customFormat="false" ht="15" hidden="false" customHeight="false" outlineLevel="0" collapsed="false">
      <c r="A66" s="15" t="s">
        <v>22</v>
      </c>
      <c r="B66" s="15" t="s">
        <v>547</v>
      </c>
      <c r="C66" s="19"/>
      <c r="D66" s="15" t="s">
        <v>548</v>
      </c>
      <c r="E66" s="16" t="n">
        <v>4.003E-008</v>
      </c>
      <c r="F66" s="16" t="n">
        <v>6.928E-005</v>
      </c>
      <c r="G66" s="16" t="n">
        <v>4.15939212099071</v>
      </c>
      <c r="H66" s="15" t="n">
        <v>88</v>
      </c>
      <c r="I66" s="15" t="n">
        <v>1255</v>
      </c>
      <c r="J66" s="15" t="s">
        <v>595</v>
      </c>
      <c r="K66" s="0" t="s">
        <v>18</v>
      </c>
    </row>
    <row r="67" customFormat="false" ht="15" hidden="false" customHeight="false" outlineLevel="0" collapsed="false">
      <c r="A67" s="15" t="s">
        <v>22</v>
      </c>
      <c r="B67" s="15" t="s">
        <v>449</v>
      </c>
      <c r="C67" s="19"/>
      <c r="D67" s="15" t="s">
        <v>450</v>
      </c>
      <c r="E67" s="16" t="n">
        <v>3.915E-008</v>
      </c>
      <c r="F67" s="16" t="n">
        <v>6.928E-005</v>
      </c>
      <c r="G67" s="16" t="n">
        <v>4.15939212099071</v>
      </c>
      <c r="H67" s="15" t="n">
        <v>115</v>
      </c>
      <c r="I67" s="15" t="n">
        <v>1794</v>
      </c>
      <c r="J67" s="15" t="s">
        <v>596</v>
      </c>
      <c r="K67" s="0" t="s">
        <v>18</v>
      </c>
    </row>
    <row r="68" customFormat="false" ht="15" hidden="false" customHeight="false" outlineLevel="0" collapsed="false">
      <c r="A68" s="15" t="s">
        <v>22</v>
      </c>
      <c r="B68" s="15" t="s">
        <v>131</v>
      </c>
      <c r="C68" s="19"/>
      <c r="D68" s="15" t="s">
        <v>132</v>
      </c>
      <c r="E68" s="16" t="n">
        <v>9.271E-008</v>
      </c>
      <c r="F68" s="16" t="n">
        <v>8.302E-005</v>
      </c>
      <c r="G68" s="16" t="n">
        <v>4.0808172709575</v>
      </c>
      <c r="H68" s="15" t="n">
        <v>100</v>
      </c>
      <c r="I68" s="15" t="n">
        <v>1517</v>
      </c>
      <c r="J68" s="15" t="s">
        <v>597</v>
      </c>
      <c r="K68" s="0" t="s">
        <v>18</v>
      </c>
    </row>
    <row r="69" customFormat="false" ht="15" hidden="false" customHeight="false" outlineLevel="0" collapsed="false">
      <c r="A69" s="15" t="s">
        <v>22</v>
      </c>
      <c r="B69" s="15" t="s">
        <v>561</v>
      </c>
      <c r="C69" s="19"/>
      <c r="D69" s="15" t="s">
        <v>562</v>
      </c>
      <c r="E69" s="16" t="n">
        <v>1.54E-006</v>
      </c>
      <c r="F69" s="16" t="n">
        <v>0.000517</v>
      </c>
      <c r="G69" s="16" t="n">
        <v>3.28650945690606</v>
      </c>
      <c r="H69" s="15" t="n">
        <v>38</v>
      </c>
      <c r="I69" s="15" t="n">
        <v>424</v>
      </c>
      <c r="J69" s="15" t="s">
        <v>598</v>
      </c>
      <c r="K69" s="0" t="s">
        <v>18</v>
      </c>
    </row>
    <row r="70" customFormat="false" ht="15" hidden="false" customHeight="false" outlineLevel="0" collapsed="false">
      <c r="A70" s="15" t="s">
        <v>22</v>
      </c>
      <c r="B70" s="15" t="s">
        <v>571</v>
      </c>
      <c r="C70" s="19"/>
      <c r="D70" s="15" t="s">
        <v>572</v>
      </c>
      <c r="E70" s="16" t="n">
        <v>4.249E-006</v>
      </c>
      <c r="F70" s="16" t="n">
        <v>0.001087</v>
      </c>
      <c r="G70" s="16" t="n">
        <v>2.96377045591371</v>
      </c>
      <c r="H70" s="15" t="n">
        <v>64</v>
      </c>
      <c r="I70" s="15" t="n">
        <v>920</v>
      </c>
      <c r="J70" s="15" t="s">
        <v>599</v>
      </c>
      <c r="K70" s="0" t="s">
        <v>18</v>
      </c>
    </row>
    <row r="71" customFormat="false" ht="15" hidden="false" customHeight="false" outlineLevel="0" collapsed="false">
      <c r="A71" s="15" t="s">
        <v>22</v>
      </c>
      <c r="B71" s="15" t="s">
        <v>550</v>
      </c>
      <c r="C71" s="19"/>
      <c r="D71" s="15" t="s">
        <v>551</v>
      </c>
      <c r="E71" s="16" t="n">
        <v>6.515E-006</v>
      </c>
      <c r="F71" s="16" t="n">
        <v>0.0014</v>
      </c>
      <c r="G71" s="16" t="n">
        <v>2.85387196432176</v>
      </c>
      <c r="H71" s="15" t="n">
        <v>73</v>
      </c>
      <c r="I71" s="15" t="n">
        <v>1110</v>
      </c>
      <c r="J71" s="15" t="s">
        <v>600</v>
      </c>
      <c r="K71" s="0" t="s">
        <v>18</v>
      </c>
    </row>
    <row r="72" customFormat="false" ht="15" hidden="false" customHeight="false" outlineLevel="0" collapsed="false">
      <c r="A72" s="15" t="s">
        <v>22</v>
      </c>
      <c r="B72" s="15" t="s">
        <v>564</v>
      </c>
      <c r="C72" s="19"/>
      <c r="D72" s="15" t="s">
        <v>565</v>
      </c>
      <c r="E72" s="16" t="n">
        <v>8.321E-006</v>
      </c>
      <c r="F72" s="16" t="n">
        <v>0.001632</v>
      </c>
      <c r="G72" s="16" t="n">
        <v>2.78727984558216</v>
      </c>
      <c r="H72" s="15" t="n">
        <v>88</v>
      </c>
      <c r="I72" s="15" t="n">
        <v>1424</v>
      </c>
      <c r="J72" s="15" t="s">
        <v>601</v>
      </c>
      <c r="K72" s="0" t="s">
        <v>18</v>
      </c>
    </row>
    <row r="73" customFormat="false" ht="15" hidden="false" customHeight="false" outlineLevel="0" collapsed="false">
      <c r="A73" s="15" t="s">
        <v>22</v>
      </c>
      <c r="B73" s="15" t="s">
        <v>117</v>
      </c>
      <c r="C73" s="19"/>
      <c r="D73" s="15" t="s">
        <v>118</v>
      </c>
      <c r="E73" s="16" t="n">
        <v>3.238E-005</v>
      </c>
      <c r="F73" s="16" t="n">
        <v>0.003671</v>
      </c>
      <c r="G73" s="16" t="n">
        <v>2.43521561549601</v>
      </c>
      <c r="H73" s="15" t="n">
        <v>105</v>
      </c>
      <c r="I73" s="15" t="n">
        <v>1840</v>
      </c>
      <c r="J73" s="15" t="s">
        <v>602</v>
      </c>
      <c r="K73" s="0" t="s">
        <v>18</v>
      </c>
    </row>
    <row r="74" customFormat="false" ht="15" hidden="false" customHeight="false" outlineLevel="0" collapsed="false">
      <c r="A74" s="15" t="s">
        <v>22</v>
      </c>
      <c r="B74" s="15" t="s">
        <v>222</v>
      </c>
      <c r="C74" s="19"/>
      <c r="D74" s="15" t="s">
        <v>223</v>
      </c>
      <c r="E74" s="16" t="n">
        <v>4.32E-005</v>
      </c>
      <c r="F74" s="16" t="n">
        <v>0.004072</v>
      </c>
      <c r="G74" s="16" t="n">
        <v>2.3901922306713</v>
      </c>
      <c r="H74" s="15" t="n">
        <v>61</v>
      </c>
      <c r="I74" s="15" t="n">
        <v>931</v>
      </c>
      <c r="J74" s="15" t="s">
        <v>603</v>
      </c>
      <c r="K74" s="0" t="s">
        <v>18</v>
      </c>
    </row>
    <row r="75" customFormat="false" ht="15" hidden="false" customHeight="false" outlineLevel="0" collapsed="false">
      <c r="A75" s="15" t="s">
        <v>567</v>
      </c>
      <c r="B75" s="15" t="s">
        <v>568</v>
      </c>
      <c r="C75" s="19"/>
      <c r="D75" s="15" t="s">
        <v>569</v>
      </c>
      <c r="E75" s="16" t="n">
        <v>1.518E-005</v>
      </c>
      <c r="F75" s="16" t="n">
        <v>0.005294</v>
      </c>
      <c r="G75" s="16" t="n">
        <v>2.27621606303467</v>
      </c>
      <c r="H75" s="15" t="n">
        <v>86</v>
      </c>
      <c r="I75" s="15" t="n">
        <v>1405</v>
      </c>
      <c r="J75" s="15" t="s">
        <v>604</v>
      </c>
      <c r="K75" s="0" t="s">
        <v>18</v>
      </c>
    </row>
    <row r="76" customFormat="false" ht="15" hidden="false" customHeight="false" outlineLevel="0" collapsed="false">
      <c r="A76" s="17" t="s">
        <v>22</v>
      </c>
      <c r="B76" s="17" t="s">
        <v>557</v>
      </c>
      <c r="C76" s="19"/>
      <c r="D76" s="17" t="s">
        <v>558</v>
      </c>
      <c r="E76" s="18" t="n">
        <v>7.589E-005</v>
      </c>
      <c r="F76" s="18" t="n">
        <v>0.005586</v>
      </c>
      <c r="G76" s="18" t="n">
        <v>2.25289906863501</v>
      </c>
      <c r="H76" s="17" t="n">
        <v>86</v>
      </c>
      <c r="I76" s="17" t="n">
        <v>1469</v>
      </c>
      <c r="J76" s="17" t="s">
        <v>605</v>
      </c>
      <c r="K76" s="0" t="s">
        <v>18</v>
      </c>
    </row>
  </sheetData>
  <mergeCells count="14">
    <mergeCell ref="A4:J4"/>
    <mergeCell ref="C6:C7"/>
    <mergeCell ref="C8:C10"/>
    <mergeCell ref="C11:C16"/>
    <mergeCell ref="C17:C23"/>
    <mergeCell ref="C24:C25"/>
    <mergeCell ref="C26:C39"/>
    <mergeCell ref="A41:J41"/>
    <mergeCell ref="C43:C44"/>
    <mergeCell ref="C45:C47"/>
    <mergeCell ref="C48:C54"/>
    <mergeCell ref="C55:C60"/>
    <mergeCell ref="C61:C62"/>
    <mergeCell ref="C63:C7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07T04:15:08Z</dcterms:created>
  <dc:creator>KK</dc:creator>
  <dc:description/>
  <dc:language>en-US</dc:language>
  <cp:lastModifiedBy>ravikumar.s</cp:lastModifiedBy>
  <dcterms:modified xsi:type="dcterms:W3CDTF">2015-11-13T12:50:25Z</dcterms:modified>
  <cp:revision>0</cp:revision>
  <dc:subject/>
  <dc:title/>
</cp:coreProperties>
</file>